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FB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41" uniqueCount="2393">
  <si>
    <t xml:space="preserve">Prodoric data</t>
  </si>
  <si>
    <t xml:space="preserve">MEME</t>
  </si>
  <si>
    <t xml:space="preserve">BioWord</t>
  </si>
  <si>
    <t xml:space="preserve">TF</t>
  </si>
  <si>
    <t xml:space="preserve">Operon</t>
  </si>
  <si>
    <t xml:space="preserve">Site</t>
  </si>
  <si>
    <t xml:space="preserve">Length</t>
  </si>
  <si>
    <t xml:space="preserve">Input sequences</t>
  </si>
  <si>
    <t xml:space="preserve">ArcA</t>
  </si>
  <si>
    <t xml:space="preserve">moeA operon</t>
  </si>
  <si>
    <t xml:space="preserve">TGCTATAAAT</t>
  </si>
  <si>
    <t xml:space="preserve">TAATCTTTATTTATAGCTGTTGGTTATTATTTTTTGGAGTTTGGTTGCGCTGCTATAAATTGAATAATTAAAACTTTGTTGCATATTCATAGGATATTTATCTGGTTTGTGT</t>
  </si>
  <si>
    <t xml:space="preserve">GTTAATTAAA</t>
  </si>
  <si>
    <t xml:space="preserve">ATTGAATAAT</t>
  </si>
  <si>
    <t xml:space="preserve">acnA operon</t>
  </si>
  <si>
    <t xml:space="preserve">TGTTATCAAA</t>
  </si>
  <si>
    <t xml:space="preserve">GACAATTATCGGGCGAAAAGGCAAACCGGGCATTTATATGCCCGGTAAGTTGTTATCAAAGCGTTGCTATCCAGCCCATTTGCATAAACCATTCGGTTACAGGGGCAAGCGT</t>
  </si>
  <si>
    <t xml:space="preserve">acnB operon</t>
  </si>
  <si>
    <t xml:space="preserve">TTTAAATTTT</t>
  </si>
  <si>
    <t xml:space="preserve">GCGAACTGCCACCCGCAGGTGCTGTGAATCCGAGTATAAAGAGGCGGTAGTTTAAATTTTGACTAATCTTGGGATTCGTTGAGAAAGGTGATTATCACCATGCGAATTAACG</t>
  </si>
  <si>
    <t xml:space="preserve">TTTTGACTAA</t>
  </si>
  <si>
    <t xml:space="preserve">ancB operon</t>
  </si>
  <si>
    <t xml:space="preserve">GATTAGTCAA</t>
  </si>
  <si>
    <t xml:space="preserve">AAACTTCGTTAATTCGCATGGTGATAATCACCTTTCTCAACGAATCCCAAGATTAGTCAAAATTTAAACTACCGCCTCTTTATACTCGGATTCACAGCACCTGCGGGTGGCA</t>
  </si>
  <si>
    <t xml:space="preserve">GTTAATAACC</t>
  </si>
  <si>
    <t xml:space="preserve">ACGAATCCCA</t>
  </si>
  <si>
    <t xml:space="preserve">TGCGAATTAA</t>
  </si>
  <si>
    <t xml:space="preserve">TTTAAATTTTGACTAATCTTGGGATTCGTTGAGAAAGGTGATTATCACCATGCGAATTAACGAAGTTTTTACGGAGGGAAACAATCTCTAGACCATCCTTAACGATTCAGCC</t>
  </si>
  <si>
    <t xml:space="preserve">GTTAACTCAC</t>
  </si>
  <si>
    <t xml:space="preserve">CGTTAATTCG</t>
  </si>
  <si>
    <t xml:space="preserve">TCGCCAGGCGTTGCACAACCGGTCATCGCACCCGTATTCGGGCAGTGTAGCGTTAATTCGCGACCATCGGGTGTGATCACATCGGCTAAAAAACGTTTGTAACGCTGAATTA</t>
  </si>
  <si>
    <t xml:space="preserve">GTTTATTACA</t>
  </si>
  <si>
    <t xml:space="preserve">GGCTAAAAAA</t>
  </si>
  <si>
    <t xml:space="preserve">ACTTTTTTAT</t>
  </si>
  <si>
    <t xml:space="preserve">AAGTTTTTACGGAGGGAAACAATCTCTAGACCATCCTTAACGATTCAGCCACTTTTTTATGTTGCTTTTTTGTAAACAGATTAACACCTCGTCAAAATCCTGCTATTCTGCC</t>
  </si>
  <si>
    <t xml:space="preserve">GTTAACTAAT</t>
  </si>
  <si>
    <t xml:space="preserve">TGTAAACAGA</t>
  </si>
  <si>
    <t xml:space="preserve">TGTTGCTTTT</t>
  </si>
  <si>
    <t xml:space="preserve">CGGAGGGAAACAATCTCTAGACCATCCTTAACGATTCAGCCACTTTTTTATGTTGCTTTTTTGTAAACAGATTAACACCTCGTCAAAATCCTGCTATTCTGCCCGTTGCGGT</t>
  </si>
  <si>
    <t xml:space="preserve">GTTAACTAAA</t>
  </si>
  <si>
    <t xml:space="preserve">lpdA operon</t>
  </si>
  <si>
    <t xml:space="preserve">TGTTAACAAT</t>
  </si>
  <si>
    <t xml:space="preserve">CGAAGCGTTTACGGGCTAAGTGGCCCTGGTGGACTCGATTATTCATTGGGTGTTAACAATCATTTTGATGGCGAGATTAAGCGCCGTAATAAAACTGCCGACATCGGCTTTG</t>
  </si>
  <si>
    <t xml:space="preserve">GTTAATAAAT</t>
  </si>
  <si>
    <t xml:space="preserve">aldA operon</t>
  </si>
  <si>
    <t xml:space="preserve">TGTTAATTAA</t>
  </si>
  <si>
    <t xml:space="preserve">CATTCATGTTATTCTCAATAGCGAAGAACATTTTCATTGCTGTAACCTGTTGTTAATTAAGAGCTATGTTAATAACCATTAATTAACAATTGGTTAATAAATTTAAGGGGGT</t>
  </si>
  <si>
    <t xml:space="preserve">GTTAAATAAC</t>
  </si>
  <si>
    <t xml:space="preserve">GGTGAATACA</t>
  </si>
  <si>
    <t xml:space="preserve">CTGGTATCAGATTTTAGTACGGACATACTGATCTGATTACTACTCTTACTGGTGAATACAGGTAGTAAGAGTACACAATGCCATTATATAATACCTATCCAACATCTAAATT</t>
  </si>
  <si>
    <t xml:space="preserve">GTTAATGACC</t>
  </si>
  <si>
    <t xml:space="preserve">cydAB operon</t>
  </si>
  <si>
    <t xml:space="preserve">AGTTAACTAA</t>
  </si>
  <si>
    <t xml:space="preserve">ATTTTTAACAAAATAATAACCCTGGGTGAGTTAATTATAATATAATTATAAGTTAACTAAATGTTAATATTGGCGGGGTGGATTTATGCCTTTATTAGTAATCCTGAAACTC</t>
  </si>
  <si>
    <t xml:space="preserve">GTTAATTGAA</t>
  </si>
  <si>
    <t xml:space="preserve">AGTTAATTAT</t>
  </si>
  <si>
    <t xml:space="preserve">CAAGCCACGTATATGTGGCTTTATTTTTAACAAAATAATAACCCTGGGTGAGTTAATTATAATATAATTATAAGTTAACTAAATGTTAATATTGGCGGGGTGGATTTATGCC</t>
  </si>
  <si>
    <t xml:space="preserve">GTTATTCCCC</t>
  </si>
  <si>
    <t xml:space="preserve">TGTTAATAAA</t>
  </si>
  <si>
    <t xml:space="preserve">TCACGTGCCGCAAAGGTTGCCGCGCGTATGCAGGATCTCACCTCTTTTATTGTTAATAAATTAGGGGTAGTCGATGTAGGTGCCAGTTTGCAAGGGAGAGCGGTGTATCACC</t>
  </si>
  <si>
    <t xml:space="preserve">GATTATCACC</t>
  </si>
  <si>
    <t xml:space="preserve">AGTTACCTTA</t>
  </si>
  <si>
    <t xml:space="preserve">ACCATATTTAATTACGGAACTACCAGATAGTTGGGTTGTTGAGGGAGCAAAGTTACCTTATGAAGTTGCGGGTGGTGTATTTATTATAGAAATTAATAAGAAAAATGGATGT</t>
  </si>
  <si>
    <t xml:space="preserve">GTTAATTCGC</t>
  </si>
  <si>
    <t xml:space="preserve">TGTTAATCAT</t>
  </si>
  <si>
    <t xml:space="preserve">ATTCAGGAGCACTTAGCAATGGGCGTTCTACTTTCGTTAGGAGTGAATCATGTTAATCATTTACTTTTATCATATAGTAAACAATCATTGATAAGTCGTTGTTATAACCTGC</t>
  </si>
  <si>
    <t xml:space="preserve">GTTTATTGAA</t>
  </si>
  <si>
    <t xml:space="preserve">ATATAATTAT</t>
  </si>
  <si>
    <t xml:space="preserve">AACGAATATTTATTTTGCGTTCCCGTTTGTTTTATTTTTGTTAACATTTAATATAATTATTATTAACCTCGTGGACGCGTTAATGGCTAACTCATAATGGGTATTCAATAAG</t>
  </si>
  <si>
    <t xml:space="preserve">GATTATTCAT</t>
  </si>
  <si>
    <t xml:space="preserve">TGTTAACATT</t>
  </si>
  <si>
    <t xml:space="preserve">glcDFGB operon</t>
  </si>
  <si>
    <t xml:space="preserve">GGTTAACTCA</t>
  </si>
  <si>
    <t xml:space="preserve">AGACTTAAATGGCGAACGTTAGCTGTGGGGATAATGACACCTTGTTTCCCGGTTAACTCACGTTGCTGGCAAATAGCAAAGAAGCCTTCGATTTTCTCATTTAAACCACCGA</t>
  </si>
  <si>
    <t xml:space="preserve">GGTATTCACA</t>
  </si>
  <si>
    <t xml:space="preserve">sdhCDAB operon</t>
  </si>
  <si>
    <t xml:space="preserve">GGTTAATTGT</t>
  </si>
  <si>
    <t xml:space="preserve">TGATGGTTTTCTATGTGATTTAGTTAATAACCTTCTGGGTTTATTTTAAGGGTTAATTGTTACATTGAAATGGCTAGTTATTCCCCGGGGCGATTTTCACCTCGGGGAAATT</t>
  </si>
  <si>
    <t xml:space="preserve">GTTAACACCT</t>
  </si>
  <si>
    <t xml:space="preserve">AGTTAATAAC</t>
  </si>
  <si>
    <t xml:space="preserve">TGTTCACAAA</t>
  </si>
  <si>
    <t xml:space="preserve">CAGGTAATACCAATGTGATTCATATGCATGGGGAACTGCTGAAAGTGCGTTGTTCACAAAGTGGTCAGGTTCTCGACTGGACAGGAGACGTTACCCCAGAAGATAAATGCCA</t>
  </si>
  <si>
    <t xml:space="preserve">GGTATTAACC</t>
  </si>
  <si>
    <t xml:space="preserve">TGTGATTCAT</t>
  </si>
  <si>
    <t xml:space="preserve">icdA operon</t>
  </si>
  <si>
    <t xml:space="preserve">TGTTAATGAT</t>
  </si>
  <si>
    <t xml:space="preserve">GCGTTTATTGAAGATGGCCTGTCAATATCCGCACCTGGTGCTGATCTCGTTGTTAATGATACGACCTATAAGTTTGGGGCAACAAATCCGGCGACTGAATGTATCGCGGCGG</t>
  </si>
  <si>
    <t xml:space="preserve">GGCTATCAAC</t>
  </si>
  <si>
    <t xml:space="preserve">lldPRD operon</t>
  </si>
  <si>
    <t xml:space="preserve">GGTTAACTAA</t>
  </si>
  <si>
    <t xml:space="preserve">GGATGGAGTCGAGGAAATATTCACGTTGCGCGGGTACTGGGTTCATATATGGTTAACTAATCTCGGATTTTTCGTCTTATCCCTGTCGGGTTATGCCTTTAGGCTTGTTGCC</t>
  </si>
  <si>
    <t xml:space="preserve">GACAATTATC</t>
  </si>
  <si>
    <t xml:space="preserve">GGAAATCACC</t>
  </si>
  <si>
    <t xml:space="preserve">focApflBA operon</t>
  </si>
  <si>
    <t xml:space="preserve">AGTTAATTAA</t>
  </si>
  <si>
    <t xml:space="preserve">ATAAAGCTGTTGTATGTTTGGTGTTAAAAAACATAAACCATCCCTGATAGAGTTAATTAAAACAGGGAATAATATAAAATAGAAATTATTATTCCCTGTATATTCATTCAAT</t>
  </si>
  <si>
    <t xml:space="preserve">GGTTATTGAT</t>
  </si>
  <si>
    <t xml:space="preserve">TTTTAATTAA</t>
  </si>
  <si>
    <t xml:space="preserve">ATGCCCATCACCACTAATGCCAGAGTGCTCTTTTTCATTTTCATTCCTGATTTTAATTAACGCGCGAATATTCAGCGGGAGAGTCCCGTTGAAAACAGGAAAGTTTTTAACC</t>
  </si>
  <si>
    <t xml:space="preserve">GATATTTATC</t>
  </si>
  <si>
    <t xml:space="preserve">sodA operon</t>
  </si>
  <si>
    <t xml:space="preserve">GACAATCCCT</t>
  </si>
  <si>
    <t xml:space="preserve">TGTTAAAAAA</t>
  </si>
  <si>
    <t xml:space="preserve">GGTTCATTAT</t>
  </si>
  <si>
    <t xml:space="preserve">TTCGGTCGCGTACTCATCGGCAATATCAAAATATTTTAGCGGGATATCGTGGTTCATTATTTGCCCCTGGGGTTAATGCGCTAAGCATAAGGGCGGATGATAGCACTCGTGA</t>
  </si>
  <si>
    <t xml:space="preserve">GTTAAATATT</t>
  </si>
  <si>
    <t xml:space="preserve">ATCAAAATAT</t>
  </si>
  <si>
    <t xml:space="preserve">CGTTAAAAAT</t>
  </si>
  <si>
    <t xml:space="preserve">CTATATACCTCATAATTTATATTCCCGGGAATTCATCATGATTATCAAAACGTTAAAAATGAGTGCACGAAAGCGAAATTGATGAAACGTTCGCTCACTATTTACCAGGTAA</t>
  </si>
  <si>
    <t xml:space="preserve">GCTAAGTAAT</t>
  </si>
  <si>
    <t xml:space="preserve">gltA operon</t>
  </si>
  <si>
    <t xml:space="preserve">TGTTGAATGA</t>
  </si>
  <si>
    <t xml:space="preserve">GGTTTATTACACCGCCCAGCCGAAAGAGCAGAGCGATGAAGATCGGGCGCTGTTGAATGATATGTGGGGGCCGGGCCTGACCCGCTCGCCGGAACAGCAAAAGGTGGTGGAT</t>
  </si>
  <si>
    <t xml:space="preserve">TGTTACAAAC</t>
  </si>
  <si>
    <t xml:space="preserve">ACTTATTCTAACGGCATGTTTATTGGCGTAATCAGCAATGACCCTGGTATTGTTACAAACGTAGAATATGGCCAGGAGTGGAAAATCAAGAAAGAAGATATTTCAGACTGGA</t>
  </si>
  <si>
    <t xml:space="preserve">AGTGGAAAAT</t>
  </si>
  <si>
    <t xml:space="preserve">AGTTATATTA</t>
  </si>
  <si>
    <t xml:space="preserve">AAGTGCAATTGGTTAGGGTATGGAGATGGGATTGATATTTATTTATAGGAAGTTATATTATTTCCGCAAAGAGATGTTTAAACTAAAATCGTAATTAAGGAAAGAGATGAGA</t>
  </si>
  <si>
    <t xml:space="preserve">TTTAAACTAA</t>
  </si>
  <si>
    <t xml:space="preserve">TGTTACTTTA</t>
  </si>
  <si>
    <t xml:space="preserve">ACAGTTTCATGATTTCAATCAAAACCTGTATGGACATAAGGTGAATACTTTGTTACTTTAGCGTCACAGACATGAAATTGGTAAGACCAATTGACTTCGGCAAGTGGCTTAA</t>
  </si>
  <si>
    <t xml:space="preserve">TTTCAATCAA</t>
  </si>
  <si>
    <t xml:space="preserve">AGTAAATATT</t>
  </si>
  <si>
    <t xml:space="preserve">CAGAGCAACGATCGCGCGCAGCAGATCGTGGACGCGACCGACAAACTGGCAGTAAATATTGGTCTGGAAATCCTGAAACTGGTTCCGGGCCGTATCTCAACTGAAGTTGATG</t>
  </si>
  <si>
    <t xml:space="preserve">TGTTAGTATC</t>
  </si>
  <si>
    <t xml:space="preserve">TATAAGCCAGGCGAGATATGATCTATATCAATTTCTCATCTATAATGCTTTGTTAGTATCTCGTCGCCGACTTAATAAAGAGAGAGTTAGTGTGAAAGCTGACAACCCTTTT</t>
  </si>
  <si>
    <t xml:space="preserve">ACTTAATAAA</t>
  </si>
  <si>
    <t xml:space="preserve">TGTTAATGCC</t>
  </si>
  <si>
    <t xml:space="preserve">GTGCTGGCATTTGTTTCAAAACCACCTGCCGAAGCTGTGCGTCTGAAAATTGTTAATGCCATGAAAGCAACCGGCAAACCGACGGTGGCGCTGTTTTTAGGTTATACCCCGG</t>
  </si>
  <si>
    <t xml:space="preserve">ATGAAAGCAA</t>
  </si>
  <si>
    <t xml:space="preserve">AGTTAACCAT</t>
  </si>
  <si>
    <t xml:space="preserve">CGGGAATATATGGATTGAGGTGTTGCTGAGTCCGTTTGTTTGCAGGGTATAGTTAACCATCTTACAACTTAATCCTGAACGGCTGCCGATGGTTTGCGTCCGGCAGTCGGCG</t>
  </si>
  <si>
    <t xml:space="preserve">aceA operon</t>
  </si>
  <si>
    <t xml:space="preserve">AGTTAATTGA</t>
  </si>
  <si>
    <t xml:space="preserve">AGCCAGCCCTGGTCCACACGACGCCGCGCCGTTGTTCGACCACTTTATCGAGTTAATTGAGCAGTACCGTAAAACCGCTAAGTAATCAGGAGTAAAAGAGCCATGCCAAAAC</t>
  </si>
  <si>
    <t xml:space="preserve">appY operon</t>
  </si>
  <si>
    <t xml:space="preserve">TGTTAATTGA</t>
  </si>
  <si>
    <t xml:space="preserve">TTCAATATCGTTTAATAAAGAAAAATTAAGCAAGCTGGATGTTGGTTTTTTGTTAATTGAATGGTTCTAATAATGTTTTTTTACTGTTGTTGAATGTGACTTGATAAGAAAT</t>
  </si>
  <si>
    <t xml:space="preserve">arcA operon</t>
  </si>
  <si>
    <t xml:space="preserve">TGAACTAAAAGCCATACAGGTTACGAAGCATAAAGCTGTTGTATGTTTGGTGTTAAAAAACATAAACCATCCCTGATAGAGTTAATTAAAACAGGGAATAATATAAAATAGA</t>
  </si>
  <si>
    <t xml:space="preserve">betIBA operon</t>
  </si>
  <si>
    <t xml:space="preserve">TGTTTATCTA</t>
  </si>
  <si>
    <t xml:space="preserve">ATCGACTGCATCCCCAATTTGGGCATTTTCGCCACTCCATTCATCAGCGGTGTTTATCTATTAAAGCGGTTATTGATTGGACGTTCAATATAAAATGTGTCTTAATTGTTAC</t>
  </si>
  <si>
    <t xml:space="preserve">TCTTAATTGT</t>
  </si>
  <si>
    <t xml:space="preserve">betT operon</t>
  </si>
  <si>
    <t xml:space="preserve">TGTTACGAAT</t>
  </si>
  <si>
    <t xml:space="preserve">GTCGATCCCCATTCCCGTTAACACCTCGACGCTAAACAGGTTGCCGAGGCTGTTACGAATGGTTTTACGACGCTGGTTAAAGGCTTCGGTGGTGATGCGGCTCAACACACGA</t>
  </si>
  <si>
    <t xml:space="preserve">cyoABCDE operon</t>
  </si>
  <si>
    <t xml:space="preserve">TGTTAAATAA</t>
  </si>
  <si>
    <t xml:space="preserve">CTTCCCGTAGCGGGAAATATAATCGGGGGAGGCGATAATTTTTCGATAACTGTTAAATAACGGCCTGGCACGTAAGCTGGAATCCGTTAACGTACCAGCGCGTATCGCGACA</t>
  </si>
  <si>
    <t xml:space="preserve">dadAX operon</t>
  </si>
  <si>
    <t xml:space="preserve">TGTTGAATAA</t>
  </si>
  <si>
    <t xml:space="preserve">CTTCAACGGTATTCACAGCCTGATAAGGCAGAAAGTTTTGCAGCGCACCTTGTTGAATAAAAAACAGTGCAATCAACAACGCCACAGGGACTAGCACCCATAACGTGATGCG</t>
  </si>
  <si>
    <t xml:space="preserve">fadBA operon</t>
  </si>
  <si>
    <t xml:space="preserve">TGTTAAAAAT</t>
  </si>
  <si>
    <t xml:space="preserve">ATTTTGACAAAGGTCTTCAGGAAATCACCGACTGGATCGAAAAACGCTTGTGTTAAAAATTTGCTAAATTTTGCCAATTTGGTAAAACAGTTGCATCACAACAGGAGATAGC</t>
  </si>
  <si>
    <t xml:space="preserve">nuoABCEFGHIJKLMN operon</t>
  </si>
  <si>
    <t xml:space="preserve">TGTTGATATT</t>
  </si>
  <si>
    <t xml:space="preserve">ATCTTAACCAAACATCAATAGTGTGATTACTAACGTAAATTTTAGGGTTTTGTTGATATTTCGTTGAAGTTAATGACCCGGATTGGCATATGGAGTATTCAGAAAATTTATG</t>
  </si>
  <si>
    <t xml:space="preserve">TCTTAACCAA</t>
  </si>
  <si>
    <t xml:space="preserve">mdh operon</t>
  </si>
  <si>
    <t xml:space="preserve">AGTTTATCAA</t>
  </si>
  <si>
    <t xml:space="preserve">CAACGCCTCAGAATACTTTACTGGGGCTATCAACGAGAATGAGAGAGAAAAGTTTATCAATAGCCTGGAATTATTCAATAAACTTAAAACATGCGCAAAAAATCCGGATGAG</t>
  </si>
  <si>
    <t xml:space="preserve">traY operon</t>
  </si>
  <si>
    <t xml:space="preserve">AGGGAGAGCG</t>
  </si>
  <si>
    <t xml:space="preserve">hyaABCDEF operon</t>
  </si>
  <si>
    <t xml:space="preserve">CGATAAAAAT</t>
  </si>
  <si>
    <t xml:space="preserve">ACCCGCCAGTAATATCAGCATGGCGCTTGCCGTACAGATGACCAGGGTGTCGATAAAAATGCCAATCATCTGGACAATCCCTTGCGCTGCCGGATGCGGAGGCCAGGACGCC</t>
  </si>
  <si>
    <t xml:space="preserve">TGTCGATAAA</t>
  </si>
  <si>
    <t xml:space="preserve">hybOABCDEFG operon</t>
  </si>
  <si>
    <t xml:space="preserve">TGTAATTAAT</t>
  </si>
  <si>
    <t xml:space="preserve">GCCGGGGATGGGCAATTCGCTGGTGGAACGTAATCTGGCGGTATTAACCCTGTAATTAATTTGCATAGTGGCAATTTTTTGCCAGACTGAAGAGGTCATACCAGTTATGACC</t>
  </si>
  <si>
    <t xml:space="preserve">CTGTAATTAA</t>
  </si>
  <si>
    <t xml:space="preserve">dcuC operon</t>
  </si>
  <si>
    <t xml:space="preserve">AGTTAAATAT</t>
  </si>
  <si>
    <t xml:space="preserve">TGAGATTGCAGGAAAACTCGGTTAACGGAGTGATCGAGTTAACATTGTTAAGTTAAATATTGGTTTCAACTCCGATTTACATGGTTGCTGTGTTGTTAAATTGTACAAAGAT</t>
  </si>
  <si>
    <t xml:space="preserve">AGTTATTAAG</t>
  </si>
  <si>
    <t xml:space="preserve">ATTTATGATTTCTCCTGCAGGTGTGACGCCTCCGCCCTGCGTGGGGGCAAAGTTATTAAGCTGATTTACAGCCTGATTATTGTGCGTGAGGCGGCGCACATAATCCAGTATT</t>
  </si>
  <si>
    <t xml:space="preserve">CpxR</t>
  </si>
  <si>
    <t xml:space="preserve">cpxP operon</t>
  </si>
  <si>
    <t xml:space="preserve">TGCAAACATGCGTCAG</t>
  </si>
  <si>
    <t xml:space="preserve">CCCAAAATCTTTCTGTCGCGATTCAACGATAGAGAGTTTACGATTCAGGCTGCAAACATGCGTCAGGGGGTGTAAAACAACGTAAAGTCATGGATTAGCGACGTCTGATGACGTAATT</t>
  </si>
  <si>
    <t xml:space="preserve">TGTAAAACAACGTAAA</t>
  </si>
  <si>
    <t xml:space="preserve">GGTGTAAAACAACGTA</t>
  </si>
  <si>
    <t xml:space="preserve">ybaU operon</t>
  </si>
  <si>
    <t xml:space="preserve">GGTAAAGCACTGAAAG</t>
  </si>
  <si>
    <t xml:space="preserve">CCGGTAAAGAGATCACCATCGCTGCTGCTAAAGTACCGAGCTTCCGTGCAGGTAAAGCACTGAAAGACGCGGTAAACTAAGCGTTGTCCCCAGTGGGGATGTGACGAAGTTCAAGGGC</t>
  </si>
  <si>
    <t xml:space="preserve">CAGGTAAAGCACTGAA</t>
  </si>
  <si>
    <t xml:space="preserve">csgDEFG operon</t>
  </si>
  <si>
    <t xml:space="preserve">TGTAACTAAATGTAAC</t>
  </si>
  <si>
    <t xml:space="preserve">ACATCTGATTTCAATCTAGCCATTACAAATCTTAAATCAAGTGTTAAACATGTAACTAAATGTAACTCGTTATATTAAAATGTTAACCTTAAGGTTTTATTAAGTTTAGAAATGATAG</t>
  </si>
  <si>
    <t xml:space="preserve">AGTAAAACAGTGTAAA</t>
  </si>
  <si>
    <t xml:space="preserve">CATGTAACTAAATGTA</t>
  </si>
  <si>
    <t xml:space="preserve">yihE operon</t>
  </si>
  <si>
    <t xml:space="preserve">AGTAAAAGCTTGTAAG</t>
  </si>
  <si>
    <t xml:space="preserve">TGAAGAAGACTTCAAAACGGCGCTGTTACGCGCTCGCGGCGTAATTAAAGAGTAAAAGCTTGTAAGCGGCGCCACCAAAATCATCGTGAAATGATATCCTTCGTCATTCGTAATGTTT</t>
  </si>
  <si>
    <t xml:space="preserve">AGAGTAAAAGCTTGTA</t>
  </si>
  <si>
    <t xml:space="preserve">rpoErseABCE operon</t>
  </si>
  <si>
    <t xml:space="preserve">TGTAAAGTTCCGTAAC</t>
  </si>
  <si>
    <t xml:space="preserve">ACTCCATTAGCTGCAATTTGAGCAAGCAAAGGGTTAGAGTGTCTCGTTTTTGTAAAGTTCCGTAACGCATCTGTTTTTGTTTGTCATGCTGTAGACGGATCATTATCTATCATTATAA</t>
  </si>
  <si>
    <t xml:space="preserve">CGTAAAGTAAGGTAAA</t>
  </si>
  <si>
    <t xml:space="preserve">TTTGTAAAGTTCCGTA</t>
  </si>
  <si>
    <t xml:space="preserve">csgBAC operon</t>
  </si>
  <si>
    <t xml:space="preserve">AGTAAAAAATTGTCCA</t>
  </si>
  <si>
    <t xml:space="preserve">TTGCTGCGATATGTCTTGCGCACAAGCCGTGACAAACCTCGTCTTTTTGCAGTAAAAAATTGTCCACGGAGGTGTGGAGAAAAAACAAGAACGTTTTACATGACGAAAGGACTACACC</t>
  </si>
  <si>
    <t xml:space="preserve">GGTAAAACCTGGTAAG</t>
  </si>
  <si>
    <t xml:space="preserve">GGAGAAAAAACAAGAA</t>
  </si>
  <si>
    <t xml:space="preserve">hlpAlpxD operon</t>
  </si>
  <si>
    <t xml:space="preserve">CGTTCAAAAAGTACGATGGAGACAAGGCAGAACAGTTCCAGTTTAACATCGGTAAAACCTGGTAAGTGTTCTCCACAAAGGAATGTAGTGGTAGTGTAGCGATGACTTTAGGCGATCA</t>
  </si>
  <si>
    <t xml:space="preserve">AGTAAAAAGACGTAAA</t>
  </si>
  <si>
    <t xml:space="preserve">TCGGTAAAACCTGGTA</t>
  </si>
  <si>
    <t xml:space="preserve">ppiA operon</t>
  </si>
  <si>
    <t xml:space="preserve">CGTAAAATTAGGTAAA</t>
  </si>
  <si>
    <t xml:space="preserve">TTTTGATCACGGAATAAAAAGTGATCGTCAGGTTACATATATTTCAGATACGTAAAATTAGGTAAAGGGATGGCCTTGTTCTTGAAGGCTATTTAGAATCTCTTCACTTGCTTTTTTT</t>
  </si>
  <si>
    <t xml:space="preserve">TACGTAAAATTAGGTA</t>
  </si>
  <si>
    <t xml:space="preserve">motABcheAW</t>
  </si>
  <si>
    <t xml:space="preserve">CAGCCTGTTGGCAGCTTTGCCTGCAGCTTATGTCAACCGCCATCCCGGGCAGTAAAAAGACGTAAACTTTCCCAGAATCCTGCCGATATTATCCCACAACTGCTGGATGAACAGAGAG</t>
  </si>
  <si>
    <t xml:space="preserve">CAGTAAAAAGACGTAA</t>
  </si>
  <si>
    <t xml:space="preserve">aer operon</t>
  </si>
  <si>
    <t xml:space="preserve">AGTAACAGAGTGAAAG</t>
  </si>
  <si>
    <t xml:space="preserve">CAGGGCAATAATTGCCTGATTTTTGGGCAAGATAATTAACGTTTTCGTATAGTAACAGAGTGAAAGTATTTTAAATCAAGGAATTAGATTTGTGTTTAAATCGCAAATTGCGATCTAA</t>
  </si>
  <si>
    <t xml:space="preserve">AGTAAATTACCGTCAG</t>
  </si>
  <si>
    <t xml:space="preserve">ATTTTAAATCAAGGAA</t>
  </si>
  <si>
    <t xml:space="preserve">tsr operon</t>
  </si>
  <si>
    <t xml:space="preserve">GGAGGTAAATTGACCGCTATCCTGTAGTGATGTTGCCAGAGTTACGCGCGCGTAAAGTAAGGTAAATAACTGAGTGGTTATTTTAGGGATGTAAGCGGTCAGTTTTGCGGTTGAGCGG</t>
  </si>
  <si>
    <t xml:space="preserve">CGCGTAAAGTAAGGTA</t>
  </si>
  <si>
    <t xml:space="preserve">ygjT operon</t>
  </si>
  <si>
    <t xml:space="preserve">CCAGACTGGGGTGATTTTTCCGGCAGATAGCGTAAAACTATAATTGCCAAAGTAAAACAGTGTAAAAGGTATGTAACAGACCATTGACTGGCTGAATGGTCTGTCATACTTTGTTACC</t>
  </si>
  <si>
    <t xml:space="preserve">GTGTAAAAGGTATGTA</t>
  </si>
  <si>
    <t xml:space="preserve">dsbC operon</t>
  </si>
  <si>
    <t xml:space="preserve">GGTAAAGGCAACAAAG</t>
  </si>
  <si>
    <t xml:space="preserve">GACTGACAATGAGTGATATCAGCCTGCGTCAGGGCGTGGTACGGGTCATTGGTAAAGGCAACAAAGAGCGTCTGGTGCCGTTAGGTGAAGAGGCGGTTTACTGGCTGGAAACCTATCT</t>
  </si>
  <si>
    <t xml:space="preserve">TTGGTAAAGGCAACAA</t>
  </si>
  <si>
    <t xml:space="preserve">cpxRA operon</t>
  </si>
  <si>
    <t xml:space="preserve">ATTCAACGATAGAGAGTTTACGATTCAGGCTGCAAACATGCGTCAGGGGGTGTAAAACAACGTAAAGTCATGGATTAGCGACGTCTGATGACGTAATTTCTGCCTCGGAGGTATTTAA</t>
  </si>
  <si>
    <t xml:space="preserve">TGCAAAGGGGAGTAAC</t>
  </si>
  <si>
    <t xml:space="preserve">GTATGTAACAGACCATTGACTGGCTGAATGGTCTGTCATACTTTGTTACCTGCAAAGGGGAGTAACTTCATTGCCGGTCGATCGTCATTACGATGTGTGAAAAAACACATCCGGTCAC</t>
  </si>
  <si>
    <t xml:space="preserve">GTGTGAAAAAACACAT</t>
  </si>
  <si>
    <t xml:space="preserve">CGTAACGCAGCGTTAA</t>
  </si>
  <si>
    <t xml:space="preserve">ACAACGCGCGGGTGAGTTATTAAAAATATTTCCGCAGACATACTTTCCATCGTAACGCAGCGTTAACAAAATACAGGTTGCGTTAACAACCAAGTTGAAATGATTTAATTTCTTAAAT</t>
  </si>
  <si>
    <t xml:space="preserve">TTATTAAAAATATTTC</t>
  </si>
  <si>
    <t xml:space="preserve">htrA operon</t>
  </si>
  <si>
    <t xml:space="preserve">TATTCCACAAACTCTCGACGCGCCATCGGCTGGCCTATGTCGAGGCTGTCAGTAAATTACCGTCAGATTCTCCTGAGTTTCCGCTATGGGAATATTATTACCGTTGCCGCCTGCTGCA</t>
  </si>
  <si>
    <t xml:space="preserve">TCAGTAAATTACCGTC</t>
  </si>
  <si>
    <t xml:space="preserve">Fis</t>
  </si>
  <si>
    <t xml:space="preserve">nirBD operon</t>
  </si>
  <si>
    <t xml:space="preserve">GAGGCAAAAATGAGC</t>
  </si>
  <si>
    <t xml:space="preserve">ATAAGCGGGGTTGCTGAATCGTTAAGGTAGGCGGTAATAGAAAAGAAATCGAGGCAAAAATGAGCAAAGTCAGACTCGCAATTATCGGTAACGGTATGGTCGGCCATCGCTTTATCG</t>
  </si>
  <si>
    <t xml:space="preserve">GCATAAAATGTGACC</t>
  </si>
  <si>
    <t xml:space="preserve">TCGAGGCAAAAATGA</t>
  </si>
  <si>
    <t xml:space="preserve">GTGCAAAAAATAGAC</t>
  </si>
  <si>
    <t xml:space="preserve">GATTTGTATAAATTTTCTTAAGTCACGGAATTGTCTGATATTTCATGTTTGTGCAAAAAATAGACAAAATGAGCGGGTTTATAGAAATAGATGCACGTAGCGGGGGAAGAGAGGAAA</t>
  </si>
  <si>
    <t xml:space="preserve">GCTGAAAAAATGCGC</t>
  </si>
  <si>
    <t xml:space="preserve">TTGTATAAATTTTCT</t>
  </si>
  <si>
    <t xml:space="preserve">acs + nrfABCDEFG operon</t>
  </si>
  <si>
    <t xml:space="preserve">GGTTATTTGTTACAC</t>
  </si>
  <si>
    <t xml:space="preserve">GTGGTATTTTACATGCACTTACAATTGATTAAAGACAACATTCACAGTGTGGTTATTTGTTACACATAGGGGCGAGCAATGTCATGACAGTGTAGGTGCGGTTACTGTCGTGAAAAA</t>
  </si>
  <si>
    <t xml:space="preserve">GATTAAAGAATAATC</t>
  </si>
  <si>
    <t xml:space="preserve">TTGATTAAAGACAAC</t>
  </si>
  <si>
    <t xml:space="preserve">oriC</t>
  </si>
  <si>
    <t xml:space="preserve">ACTCAAAAACTGAAC</t>
  </si>
  <si>
    <t xml:space="preserve">CGGTGATCCTGGACCGTATAAGCTGGGATCAGAATGAGGGGTTATACACAACTCAAAAACTGAACAACAGTTGTTCTTTGGATAACTACCGGTTGATCCAAGCTTCCTGACAGAGTT</t>
  </si>
  <si>
    <t xml:space="preserve">ATACACAACTCAAAA</t>
  </si>
  <si>
    <t xml:space="preserve">fis operon</t>
  </si>
  <si>
    <t xml:space="preserve">GAGTTAAGAAATGAC</t>
  </si>
  <si>
    <t xml:space="preserve">ATGGGCGCTGCGATCAGGCGATTTCTGAGCTGATATTGTCCGATGCGCATGAGTTAAGAAATGACCATACTGTGACTGCAAGGCGGCGTATATTACGCATTTTTTGCACGAGATGAA</t>
  </si>
  <si>
    <t xml:space="preserve">GAATAAAAAATGCGC</t>
  </si>
  <si>
    <t xml:space="preserve">GTTAAGAAATGACCA</t>
  </si>
  <si>
    <t xml:space="preserve">GGTCAAAGTTTGGCC</t>
  </si>
  <si>
    <t xml:space="preserve">TCGCACCACGCTCATTTTAAATGCAATTCTTTGATCCATCTCAGAGGATTGGTCAAAGTTTGGCCTTTCATCTCGTGCAAAAAATGCGTAATATACGCCGCCTTGCAGTCACAGTAT</t>
  </si>
  <si>
    <t xml:space="preserve">GCTAAAAAATTCATC</t>
  </si>
  <si>
    <t xml:space="preserve">TTGGTCAAAGTTTGG</t>
  </si>
  <si>
    <t xml:space="preserve">GCATTTAAAATGAGC</t>
  </si>
  <si>
    <t xml:space="preserve">GAGATGAAAGGCCAAACTTTGACCAATCCTCTGAGATGGATCAAAGAATTGCATTTAAAATGAGCGTGGTGCGATAATTACTCATAAAAATCATCATATTAGAAAATAGTGACTAAA</t>
  </si>
  <si>
    <t xml:space="preserve">GATTAAAAGATGAGC</t>
  </si>
  <si>
    <t xml:space="preserve">ATTAGAAAATAGTGA</t>
  </si>
  <si>
    <t xml:space="preserve">GTGTAAATTTTAGTC</t>
  </si>
  <si>
    <t xml:space="preserve">AAAATTTTCATTCATAAAGAAAAATTGAGAACTTACTCAAATTTCTTTGAGTGTAAATTTTAGTCACTATTTTCTAATATGATGATTTTTATGAGTAATTATCGCACCACGCTCATT</t>
  </si>
  <si>
    <t xml:space="preserve">GATAAAAATATGACC</t>
  </si>
  <si>
    <t xml:space="preserve">TTTCTAATATGATGA</t>
  </si>
  <si>
    <t xml:space="preserve">GCCGATTATTTACGC</t>
  </si>
  <si>
    <t xml:space="preserve">GGGTGACGCGGGGCGAAGTGCGAGCAAGCTCACAAAAGGCACGTAAATTTGCCGATTATTTACGCAAATTTGCGTGCCAAAATTTTCATTCATAAAGAAAAATTGAGAACTTACTCA</t>
  </si>
  <si>
    <t xml:space="preserve">GCGTAAATAATCAGT</t>
  </si>
  <si>
    <t xml:space="preserve">ATAAAGAAAAATTGA</t>
  </si>
  <si>
    <t xml:space="preserve">CAAAAACGCAGCAAC</t>
  </si>
  <si>
    <t xml:space="preserve">CCAAAAGAGAGTATTTTCTTGATCTGTGACACGCTTTTGTCATTCCATAACAAAAACGCAGCAACAAATTTACGTATTTTTTAACATCATTGTAGCAGGTGATTTTTTTCAGGCGAT</t>
  </si>
  <si>
    <t xml:space="preserve">GCAAAAAGATTAATA</t>
  </si>
  <si>
    <t xml:space="preserve">TTACGTATTTTTTAA</t>
  </si>
  <si>
    <t xml:space="preserve">GCACAAATAATCGCC</t>
  </si>
  <si>
    <t xml:space="preserve">AACGTACAAAACTGTTCATTTTTCAACCACCAGAGATTCACGTCCCGAACGCACAAATAATCGCCTGAAAAAAATCACCTGCTACAATGATGTTAAAAAATACGTAAATTTGTTGCT</t>
  </si>
  <si>
    <t xml:space="preserve">GCACAAATGATAACC</t>
  </si>
  <si>
    <t xml:space="preserve">ATGATGTTAAAAAAT</t>
  </si>
  <si>
    <t xml:space="preserve">GCTGGAAAAATGTCC</t>
  </si>
  <si>
    <t xml:space="preserve">proP operon</t>
  </si>
  <si>
    <t xml:space="preserve">TGTGAAGTTGATCAC</t>
  </si>
  <si>
    <t xml:space="preserve">ATTTGGCGTAAATAATCAGTTACATCAATGAGTCCTAAACGAAATCCATGTGTGAAGTTGATCACAAATTTAAACACTGGTAGGGTAAAAAGGTCATTAACTGCCCAATTCAGGCGT</t>
  </si>
  <si>
    <t xml:space="preserve">CCAGAAAACGTGATT</t>
  </si>
  <si>
    <t xml:space="preserve">TGGCGTAAATAATCA</t>
  </si>
  <si>
    <t xml:space="preserve">GTACATTCCTTAACC</t>
  </si>
  <si>
    <t xml:space="preserve">AGGGTAAAAAGGTCATTAACTGCCCAATTCAGGCGTCAACTGGTTTGATTGTACATTCCTTAACCGGAGGGTGTAAGCAAACCCGCTACGCTTGTTACAGAGATTGCATCCTGCAAT</t>
  </si>
  <si>
    <t xml:space="preserve">GGATAAAGTGTCACT</t>
  </si>
  <si>
    <t xml:space="preserve">TTACAGAGATTGCAT</t>
  </si>
  <si>
    <t xml:space="preserve">GCACGAAGAGTACGG</t>
  </si>
  <si>
    <t xml:space="preserve">GGTCATTAACTGCCC</t>
  </si>
  <si>
    <t xml:space="preserve">AAATCCATGTGTGAAGTTGATCACAAATTTAAACACTGGTAGGGTAAAAAGGTCATTAACTGCCCAATTCAGGCGTCAACTGGTTTGATTGTACATTCCTTAACCGGAGGGTGTAAG</t>
  </si>
  <si>
    <t xml:space="preserve">GTAAAAAGCATGATA</t>
  </si>
  <si>
    <t xml:space="preserve">GATCACAAATTTAAA</t>
  </si>
  <si>
    <t xml:space="preserve">bglGFB operon</t>
  </si>
  <si>
    <t xml:space="preserve">GGTTCGGAAATTAATTTAATTGCGTGCAGAGAAAATAGCAATGCGCTATTGATAAAAATATGACCATGCTCGCAGTTATTAACTTTGTGTAATTTTAGGAATTTATAAAGTTATATA</t>
  </si>
  <si>
    <t xml:space="preserve">GGTCAGAAAATTATT</t>
  </si>
  <si>
    <t xml:space="preserve">TTGATAAAAATATGA</t>
  </si>
  <si>
    <t xml:space="preserve">GCAGAGAAAATAGCA</t>
  </si>
  <si>
    <t xml:space="preserve">TAATGGTTTTTATAACGAACATCCAGGTTCGGAAATTAATTTAATTGCGTGCAGAGAAAATAGCAATGCGCTATTGATAAAAATATGACCATGCTCGCAGTTATTAACTTTGTGTAA</t>
  </si>
  <si>
    <t xml:space="preserve">GCGAAAAATATAAAA</t>
  </si>
  <si>
    <t xml:space="preserve">nrdAB operon</t>
  </si>
  <si>
    <t xml:space="preserve">GTTCAAGAAATCGCC</t>
  </si>
  <si>
    <t xml:space="preserve">GCAAAAAGATTAATAAGCCATCTATATCAATTTATCTAACCTATTATGCCGTTCAAGAAATCGCCGAACAGTTATTTTTAACAAATTTTTCTCTTCCCATTGACTTTCCCGGACACC</t>
  </si>
  <si>
    <t xml:space="preserve">CCTTAACGATTCAGC</t>
  </si>
  <si>
    <t xml:space="preserve">TTTAACAAATTTTTC</t>
  </si>
  <si>
    <t xml:space="preserve">GATTAATAAGCCATC</t>
  </si>
  <si>
    <t xml:space="preserve">ATTATGTGATGACTCGTGCTTAGATCAATTTTTGCAATCATTAGCAAAAAGATTAATAAGCCATCTATATCAATTTATCTAACCTATTATGCCGTTCAAGAAATCGCCGAACAGTTA</t>
  </si>
  <si>
    <t xml:space="preserve">GCGTAAAAAGGTATA</t>
  </si>
  <si>
    <t xml:space="preserve">TAGCAAAAAGATTAA</t>
  </si>
  <si>
    <t xml:space="preserve">GACCACAACTGATAC</t>
  </si>
  <si>
    <t xml:space="preserve">AGAAAACAACCATTTCGCCATCAACAATCTCTTACATTCGCTTATATATTGACCACAACTGATACATCAGATTATGTGATGACTCGTGCTTAGATCAATTTTTGCAATCATTAGCAA</t>
  </si>
  <si>
    <t xml:space="preserve">GCTGCAAAATGAACC</t>
  </si>
  <si>
    <t xml:space="preserve">TCTCTTACATTCGCT</t>
  </si>
  <si>
    <t xml:space="preserve">GAATAGAAAACAACC</t>
  </si>
  <si>
    <t xml:space="preserve">CTTATAATATAAGGTAAATTAACAAAATGGCTTAGCATTTAACAATAACCGAATAGAAAACAACCATTTCGCCATCAACAATCTCTTACATTCGCTTATATATTGACCACAACTGAT</t>
  </si>
  <si>
    <t xml:space="preserve">GCAACAAATTTACGT</t>
  </si>
  <si>
    <t xml:space="preserve">TCGCTTATATATTGA</t>
  </si>
  <si>
    <t xml:space="preserve">GAGTAATTATCGCAC</t>
  </si>
  <si>
    <t xml:space="preserve">TTCTTTGAGTGTAAATTTTAGTCACTATTTTCTAATATGATGATTTTTATGAGTAATTATCGCACCACGCTCATTTTAAATGCAATTCTTTGATCCATCTCAGAGGATTGGTCAAAG</t>
  </si>
  <si>
    <t xml:space="preserve">CAATAACGAATGATA</t>
  </si>
  <si>
    <t xml:space="preserve">GCACGATCTGTATAC</t>
  </si>
  <si>
    <t xml:space="preserve">ATAACTACCGGTTGATCCAAGCTTCCTGACAGAGTTATCCACAGTAGATCGCACGATCTGTATACTTATTTGAGTAAATTAACCCACGATCCCAGCCATTCTTCTGCCGGATCTTCC</t>
  </si>
  <si>
    <t xml:space="preserve">CCGCAGAGAGCGAGT</t>
  </si>
  <si>
    <t xml:space="preserve">TTGAGTAAATTAACC</t>
  </si>
  <si>
    <t xml:space="preserve">adhE operon</t>
  </si>
  <si>
    <t xml:space="preserve">GCATGTTTTGCACAA</t>
  </si>
  <si>
    <t xml:space="preserve">CATTATAGCTAACAGTTAATAAATTGTAGTATGATTTGGTGGCTACATTAGCATGTTTTGCACAACTAGATAACAATAACGAATGATAGCAATTTTAAGTAGTTAGGAGGTGAAAAA</t>
  </si>
  <si>
    <t xml:space="preserve">CTTTAGAAAATGCGT</t>
  </si>
  <si>
    <t xml:space="preserve">GTTAATAAATTGTAG</t>
  </si>
  <si>
    <t xml:space="preserve">TAACGAATGATAGCA</t>
  </si>
  <si>
    <t xml:space="preserve">TAGTATGATTTGGTGGCTACATTAGCATGTTTTGCACAACTAGATAACAATAACGAATGATAGCAATTTTAAGTAGTTAGGAGGTGAAAAATGCTGTCAAAAGGCGTATTGTCAGCG</t>
  </si>
  <si>
    <t xml:space="preserve">GCGGGAAGCATATTT</t>
  </si>
  <si>
    <t xml:space="preserve">TGATAGCAATTTTAA</t>
  </si>
  <si>
    <t xml:space="preserve">TTATTTATGGCTAAC</t>
  </si>
  <si>
    <t xml:space="preserve">GAGGTGAAAAATGCTGTCAAAAGGCGTATTGTCAGCGCGTCTTTTCAACCTTATTTATGGCTAACATTATCCGGCTTTTGCTTCGGAGCTAACCGTGATTCAGACCTTTTTTGATTT</t>
  </si>
  <si>
    <t xml:space="preserve">GCAATGAAAATGTTC</t>
  </si>
  <si>
    <t xml:space="preserve">TGGCTAACATTATCC</t>
  </si>
  <si>
    <t xml:space="preserve">hns operon</t>
  </si>
  <si>
    <t xml:space="preserve">GTAGTAATCTCAAAC</t>
  </si>
  <si>
    <t xml:space="preserve">GCGCACGAAGAGTACGGATGTTGTTCAGAATTTTAAGTGCTTCGCTCATTGTAGTAATCTCAAACTTATATTGGGGTGGTTTGTTGAGGTAATAATAGAGCCTTAAATTCAGTTGTG</t>
  </si>
  <si>
    <t xml:space="preserve">GCGAGCAATGTCATG</t>
  </si>
  <si>
    <t xml:space="preserve">TTCAGAATTTTAAGT</t>
  </si>
  <si>
    <t xml:space="preserve">GGGTGGTTTGTTGAG</t>
  </si>
  <si>
    <t xml:space="preserve">TTCAGAATTTTAAGTGCTTCGCTCATTGTAGTAATCTCAAACTTATATTGGGGTGGTTTGTTGAGGTAATAATAGAGCCTTAAATTCAGTTGTGCAATAGCCAGGAATGTAAGGAAT</t>
  </si>
  <si>
    <t xml:space="preserve">CAGTCGATAGTAACC</t>
  </si>
  <si>
    <t xml:space="preserve">TTGAGGTAATAATAG</t>
  </si>
  <si>
    <t xml:space="preserve">AATTCAAAATTGTTC</t>
  </si>
  <si>
    <t xml:space="preserve">GGTAATAATAGAGCCTTAAATTCAGTTGTGCAATAGCCAGGAATGTAAGGAATTCAAAATTGTTCTTTATTTTGTGCCGCCAATAAATATCTTTTCATAAAATTAGCCAGAAAAGAC</t>
  </si>
  <si>
    <t xml:space="preserve">GCACTCAGAATTCCT</t>
  </si>
  <si>
    <t xml:space="preserve">TTTCATAAAATTAGC</t>
  </si>
  <si>
    <t xml:space="preserve">GCTAATTTTATGAAA</t>
  </si>
  <si>
    <t xml:space="preserve">GTGCTGCGAAATCATCGGTGTAAATAGGGCTATATGCCGCGTCTTTTCTGGCTAATTTTATGAAAAGATATTTATTGGCGGCACAAAATAAAGAACAATTTTGAATTCCTTACATTC</t>
  </si>
  <si>
    <t xml:space="preserve">GCGGCGTATATTACG</t>
  </si>
  <si>
    <t xml:space="preserve">TTTATGAAAAGATAT</t>
  </si>
  <si>
    <t xml:space="preserve">GGTTAAAACTTCCTG</t>
  </si>
  <si>
    <t xml:space="preserve">AAAGACGCGGCATATAGCCCTATTTACACCGATGATTTCGCAGCACGTGAGGTTAAAACTTCCTGATTCATGTCACATTTTATGGGGAGATTATCGTAGGCTGACGACCTTTCAGTC</t>
  </si>
  <si>
    <t xml:space="preserve">GATCCAAGCTTCCTG</t>
  </si>
  <si>
    <t xml:space="preserve">TGTCACATTTTATGG</t>
  </si>
  <si>
    <t xml:space="preserve">GACGACCTTTCAGTC</t>
  </si>
  <si>
    <t xml:space="preserve">TTAAAACTTCCTGATTCATGTCACATTTTATGGGGAGATTATCGTAGGCTGACGACCTTTCAGTCTTCTGTATTAGTTGTGTTTACGAGAATTCCCTATTAAGCGAATGATGAAAAG</t>
  </si>
  <si>
    <t xml:space="preserve">CTTTCAAGGATACCG</t>
  </si>
  <si>
    <t xml:space="preserve">GATGAAAAGTAGAAC</t>
  </si>
  <si>
    <t xml:space="preserve">TTCAGTCTTCTGTATTAGTTGTGTTTACGAGAATTCCCTATTAAGCGAATGATGAAAAGTAGAACAGTCGCAATAAGAGCATGGACTTAGTATTGCACTATCTCCTGGAGGTCAACA</t>
  </si>
  <si>
    <t xml:space="preserve">CGGGCAAGGGTTACA</t>
  </si>
  <si>
    <t xml:space="preserve">ATGATGAAAAGTAGA</t>
  </si>
  <si>
    <t xml:space="preserve">ndh operon</t>
  </si>
  <si>
    <t xml:space="preserve">GGTTATTAACATAGC</t>
  </si>
  <si>
    <t xml:space="preserve">GGCGTAGTCAACGTGACCCCCTTAAATTTATTAACCAATTGTTAATTAATGGTTATTAACATAGCTCTTAATTAACAACAGGTTACAGCAATGAAAATGTTCTTCGCTATTGAGAAT</t>
  </si>
  <si>
    <t xml:space="preserve">GGGCGAAGTGCCATT</t>
  </si>
  <si>
    <t xml:space="preserve">TTACAGCAATGAAAA</t>
  </si>
  <si>
    <t xml:space="preserve">GCCTATCTTTTCAGC</t>
  </si>
  <si>
    <t xml:space="preserve">CTCAAATAATAAACAATAAACTCTGTTTTTTGATCTCACCCGGTAAAGTCGCCTATCTTTTCAGCAACAAAACTTGATTAACATCAATTTTGGTATGACCAATGCACCATTCATGTT</t>
  </si>
  <si>
    <t xml:space="preserve">GTGTAATAAATAAAG</t>
  </si>
  <si>
    <t xml:space="preserve">AACAATAAACTCTGT</t>
  </si>
  <si>
    <t xml:space="preserve">GCTCAAATAATAAAC</t>
  </si>
  <si>
    <t xml:space="preserve">TACCGAACGCCCTGCATACACCCCTCACTCTATATCACTCTCACAAATTCGCTCAAATAATAAACAATAAACTCTGTTTTTTGATCTCACCCGGTAAAGTCGCCTATCTTTTCAGCA</t>
  </si>
  <si>
    <t xml:space="preserve">GGACCGCGGATCATA</t>
  </si>
  <si>
    <t xml:space="preserve">TCGCTCAAATAATAA</t>
  </si>
  <si>
    <t xml:space="preserve">queA + tgt + yajC + secDF operon</t>
  </si>
  <si>
    <t xml:space="preserve">GTAAATTGCCGGAAAGCGAGCTTTCCGCGAGATGGGCTAAATGCAGGTGAGCTAAAAAATTCATCGATTATATTCTATCCAAAAGGGGGTAAAGGTTGCAGGGAGAGCGCCCCGGCA</t>
  </si>
  <si>
    <t xml:space="preserve">GCATACTAAAAGACT</t>
  </si>
  <si>
    <t xml:space="preserve">TCGATTATATTCTAT</t>
  </si>
  <si>
    <t xml:space="preserve">tufB operon</t>
  </si>
  <si>
    <t xml:space="preserve">GTTGAAAAAGTGTGC</t>
  </si>
  <si>
    <t xml:space="preserve">TGATAAAAAGAATTATGGTTTAGCAGGAGCGCATTGTTGAGCACAATGATGTTGAAAAAGTGTGCTAATCTGCCCTCCGTTCGGCTGTTTCTTCATCGTGTCGCATAAAATGTGACC</t>
  </si>
  <si>
    <t xml:space="preserve">TCGCATAAAATGTGA</t>
  </si>
  <si>
    <t xml:space="preserve">GATGAAGAAACAGCC</t>
  </si>
  <si>
    <t xml:space="preserve">CAACTAAAAAATTGCATAATTTGTTTTATTGGTCACATTTTATGCGACACGATGAAGAAACAGCCGAACGGAGGGCAGATTAGCACACTTTTTCAACATCATTGTGCTCAACAATGC</t>
  </si>
  <si>
    <t xml:space="preserve">TTGCATAATTTGTTT</t>
  </si>
  <si>
    <t xml:space="preserve">TGAAAAAGTGTGCTAATCTGCCCTCCGTTCGGCTGTTTCTTCATCGTGTCGCATAAAATGTGACCAATAAAACAAATTATGCAATTTTTTAGTTGCATGAACTCGCATGTCTCCATA</t>
  </si>
  <si>
    <t xml:space="preserve">TAACAAATTTTTCTC</t>
  </si>
  <si>
    <t xml:space="preserve">AATTTATCTAACCTATTATGCCGTTCAAGAAATCGCCGAACAGTTATTTTTAACAAATTTTTCTCTTCCCATTGACTTTCCCGGACACCTTGTCTGACCTAAGGTGCGCGAAAGCCA</t>
  </si>
  <si>
    <t xml:space="preserve">aldB operon</t>
  </si>
  <si>
    <t xml:space="preserve">GGCGAAATCTTCGCC</t>
  </si>
  <si>
    <t xml:space="preserve">GTCATGATCGTCTCCTTGCGGTGTGAGGTATAACAAGGGTAGACGTGACTGGCGAAATCTTCGCCAGTCGGTAACAGCTTTACGACAGCTATCACGAATTTACGGGCAAGGGTTACA</t>
  </si>
  <si>
    <t xml:space="preserve">TATCACGAATTTACG</t>
  </si>
  <si>
    <t xml:space="preserve">TAACAGCTTTACGAC</t>
  </si>
  <si>
    <t xml:space="preserve">TGTGAGGTATAACAAGGGTAGACGTGACTGGCGAAATCTTCGCCAGTCGGTAACAGCTTTACGACAGCTATCACGAATTTACGGGCAAGGGTTACAGAGATAGTTGAAAAAGCGGCT</t>
  </si>
  <si>
    <t xml:space="preserve">TAGTTGAAAAAGCGG</t>
  </si>
  <si>
    <t xml:space="preserve">GGCTAACAATTTGCC</t>
  </si>
  <si>
    <t xml:space="preserve">ACAGCTATCACGAATTTACGGGCAAGGGTTACAGAGATAGTTGAAAAAGCGGCTAACAATTTGCCAGCCGTTGTGGAAATGATGATTACATCGCTGCGCGATAAATCGCCACAATTT</t>
  </si>
  <si>
    <t xml:space="preserve">TTGTGGAAATGATGA</t>
  </si>
  <si>
    <t xml:space="preserve">GGAAATGATGATTAC</t>
  </si>
  <si>
    <t xml:space="preserve">AGGGTTACAGAGATAGTTGAAAAAGCGGCTAACAATTTGCCAGCCGTTGTGGAAATGATGATTACATCGCTGCGCGATAAATCGCCACAATTTCTTCGTGAGTTGCCTGGATCGGGT</t>
  </si>
  <si>
    <t xml:space="preserve">GATTAACACCTCGTC</t>
  </si>
  <si>
    <t xml:space="preserve">GACCATCCTTAACGATTCAGCCACTTTTTTATGTTGCTTTTTTGTAAACAGATTAACACCTCGTCAAAATCCTGCTATTCTGCCCGTTGCGGTACTGGGCATTTACCCTACAAACTG</t>
  </si>
  <si>
    <t xml:space="preserve">TTGTAAACAGATTAA</t>
  </si>
  <si>
    <t xml:space="preserve">ACCATGCGAATTAACGAAGTTTTTACGGAGGGAAACAATCTCTAGACCATCCTTAACGATTCAGCCACTTTTTTATGTTGCTTTTTTGTAAACAGATTAACACCTCGTCAAAATCCT</t>
  </si>
  <si>
    <t xml:space="preserve">GTTTAAATTTTGACT</t>
  </si>
  <si>
    <t xml:space="preserve">GGCGAACTGCCACCCGCAGGTGCTGTGAATCCGAGTATAAAGAGGCGGTAGTTTAAATTTTGACTAATCTTGGGATTCGTTGAGAAAGGTGATTATCACCATGCGAATTAACGAAGT</t>
  </si>
  <si>
    <t xml:space="preserve">TAGTTTAAATTTTGA</t>
  </si>
  <si>
    <t xml:space="preserve">marRAB operon</t>
  </si>
  <si>
    <t xml:space="preserve">GAACAAAACTTGAAC</t>
  </si>
  <si>
    <t xml:space="preserve">GGGGTAAACAAGGATAAAGTGTCACTCTTTAGCTAGCCTTGCATCGCATTGAACAAAACTTGAACCGATTTAGCAAAACGTGGCATCGGTCAATTCATTCATTTGACTTATACTTGC</t>
  </si>
  <si>
    <t xml:space="preserve">TTGAACAAAACTTGA</t>
  </si>
  <si>
    <t xml:space="preserve">dnaAN + recF operon</t>
  </si>
  <si>
    <t xml:space="preserve">GCGCAAGAGATCTTC</t>
  </si>
  <si>
    <t xml:space="preserve">CCGATCAAGATCCTGCAAAACGATCGGGACCGCGGATCATAGCCTAAACTGCGCAAGAGATCTTCTGTTTCTCACAGATTTTCCCGATTTATCCACAGGACTTTCCAGAACTCGCTA</t>
  </si>
  <si>
    <t xml:space="preserve">TTTCTCACAGATTTT</t>
  </si>
  <si>
    <t xml:space="preserve">ptsG operon</t>
  </si>
  <si>
    <t xml:space="preserve">GTTGAAACGTGATAGCCGTCAAACAAATTGGCACTGAATTATTTTACTCTGTGTAATAAATAAAGGGCGCTTAGATGCCCTGTACACGGCGAGGCTCTCCCCCCTTGCCACGCGTGA</t>
  </si>
  <si>
    <t xml:space="preserve">TGTAATAAATAAAGG</t>
  </si>
  <si>
    <t xml:space="preserve">GGCACTGAATTATTT</t>
  </si>
  <si>
    <t xml:space="preserve">CAACTTCTCCAATGATCTGAAGTTGAAACGTGATAGCCGTCAAACAAATTGGCACTGAATTATTTTACTCTGTGTAATAAATAAAGGGCGCTTAGATGCCCTGTACACGGCGAGGCT</t>
  </si>
  <si>
    <t xml:space="preserve">GTCAAAATGTGCAAC</t>
  </si>
  <si>
    <t xml:space="preserve">GAAAATTGGGCGGTGAATAACCACGTTTGAAATATTGTGACATATGTTTTGTCAAAATGTGCAACTTCTCCAATGATCTGAAGTTGAAACGTGATAGCCGTCAAACAAATTGGCACT</t>
  </si>
  <si>
    <t xml:space="preserve">TTTGAAATATTGTGA</t>
  </si>
  <si>
    <t xml:space="preserve">GCGGTGAATAACCAC</t>
  </si>
  <si>
    <t xml:space="preserve">AAGCTCGTAATTAATGGCTAAAACGAGTAAAGTTCACCGCCGAAAATTGGGCGGTGAATAACCACGTTTGAAATATTGTGACATATGTTTTGTCAAAATGTGCAACTTCTCCAATGA</t>
  </si>
  <si>
    <t xml:space="preserve">GGTGAACTTTACTCG</t>
  </si>
  <si>
    <t xml:space="preserve">ACATATGTCACAATATTTCAAACGTGGTTATTCACCGCCCAATTTTCGGCGGTGAACTTTACTCGTTTTAGCCATTAATTACGAGCTTTAAAAAAACTCATTCAACGGATGGATTGA</t>
  </si>
  <si>
    <t xml:space="preserve">TTTAAAAAAACTCAT</t>
  </si>
  <si>
    <t xml:space="preserve">osmE operon</t>
  </si>
  <si>
    <t xml:space="preserve">GTTCATATTCCGTCC</t>
  </si>
  <si>
    <t xml:space="preserve">GCCAGCATGGTTAATACCGCCGCTGCACTCAGAATTCCTGCCATATTCTTGTTCATATTCCGTCCTCTTGTTTATCAGCGTGTTAGATAAGCCTGGAATACATTGGGCGCTTTTTCA</t>
  </si>
  <si>
    <t xml:space="preserve">TTGTTCATATTCCGT</t>
  </si>
  <si>
    <t xml:space="preserve">GGCGCTTTTTCAAGC</t>
  </si>
  <si>
    <t xml:space="preserve">TATTCCGTCCTCTTGTTTATCAGCGTGTTAGATAAGCCTGGAATACATTGGGCGCTTTTTCAAGCCCGTGAACGAAACGGCTCCGCTTTCAGAGGATTCCTGTATGACGTTTTAACC</t>
  </si>
  <si>
    <t xml:space="preserve">TGTATGACGTTTTAA</t>
  </si>
  <si>
    <t xml:space="preserve">GGTGGTTAAAACGTC</t>
  </si>
  <si>
    <t xml:space="preserve">CTTAAAGCTAACCCGTTGCTACTGAAACGACAAGCGACAGCGGGCTGAATGGTGGTTAAAACGTCATACAGGAATCCTCTGAAAGCGGAGCCGTTTCGTTCACGGGCTTGAAAAAGC</t>
  </si>
  <si>
    <t xml:space="preserve">GTGGTTAAAACGTCA</t>
  </si>
  <si>
    <t xml:space="preserve">crp operon</t>
  </si>
  <si>
    <t xml:space="preserve">GTACAGTTGATAGCC</t>
  </si>
  <si>
    <t xml:space="preserve">TAATACATTGATGTACTGCATGTATGCAAAGGACGTCACATTACCGTGCAGTACAGTTGATAGCCCCTTCCCAGGTAGCGGGAAGCATATTTCGGCAATCCAGAGACAGCGGCGTTA</t>
  </si>
  <si>
    <t xml:space="preserve">TTTCGGCAATCCAGA</t>
  </si>
  <si>
    <t xml:space="preserve">GGACGTCACATTACC</t>
  </si>
  <si>
    <t xml:space="preserve">AAACAGTCAGGATGCTACAGTAATACATTGATGTACTGCATGTATGCAAAGGACGTCACATTACCGTGCAGTACAGTTGATAGCCCCTTCCCAGGTAGCGGGAAGCATATTTCGGCA</t>
  </si>
  <si>
    <t xml:space="preserve">ATGCTACAGTAATAC</t>
  </si>
  <si>
    <t xml:space="preserve">GTACTGCATGTATGC</t>
  </si>
  <si>
    <t xml:space="preserve">AAAGCGAAAGCTATGCTAAAACAGTCAGGATGCTACAGTAATACATTGATGTACTGCATGTATGCAAAGGACGTCACATTACCGTGCAGTACAGTTGATAGCCCCTTCCCAGGTAGC</t>
  </si>
  <si>
    <t xml:space="preserve">CTACAGTAATACATT</t>
  </si>
  <si>
    <t xml:space="preserve">GTACGCGTACTAACC</t>
  </si>
  <si>
    <t xml:space="preserve">CACTCGCGCTTGCATTTTTGCTACTCCACTGCGTCAATTTTCCTGACAGAGTACGCGTACTAACCAAATCGCGCAACGGAAGGCGACCTGGGTCATGCTGAAGCGAGACACCAGGAG</t>
  </si>
  <si>
    <t xml:space="preserve">CTGCGTCAATTTTCC</t>
  </si>
  <si>
    <t xml:space="preserve">topA operon</t>
  </si>
  <si>
    <t xml:space="preserve">GTGAACAGAGTCACG</t>
  </si>
  <si>
    <t xml:space="preserve">GCTATAGCGCCTGTAGGCCAAGACCTGTTAACTCAGTCACCTGAATTTTCGTGAACAGAGTCACGACAAGGGGTTGATATCCGCAGAGAGCGAGTCCATATCGGTAACTCGTTGCCA</t>
  </si>
  <si>
    <t xml:space="preserve">CACCTGAATTTTCGT</t>
  </si>
  <si>
    <t xml:space="preserve">GGTCTTGGCCTACAG</t>
  </si>
  <si>
    <t xml:space="preserve">AACCCCTTGTCGTGACTCTGTTCACGAAAATTCAGGTGACTGAGTTAACAGGTCTTGGCCTACAGGCGCTATAGCACGACGGAATTTTGGTCGAATGTCAAGCAAATCTATTGCCAG</t>
  </si>
  <si>
    <t xml:space="preserve">TCACGAAAATTCAGG</t>
  </si>
  <si>
    <t xml:space="preserve">GGTCGAATGTCAAGC</t>
  </si>
  <si>
    <t xml:space="preserve">ACTGAGTTAACAGGTCTTGGCCTACAGGCGCTATAGCACGACGGAATTTTGGTCGAATGTCAAGCAAATCTATTGCCAGATTGACGAAAGCGTCACACTGTACCTGATAAAATCCGA</t>
  </si>
  <si>
    <t xml:space="preserve">TTGACGAAAGCGTCA</t>
  </si>
  <si>
    <t xml:space="preserve">gltX + valUXY operon</t>
  </si>
  <si>
    <t xml:space="preserve">GCTTAAATTTACGAC</t>
  </si>
  <si>
    <t xml:space="preserve">ATTGTTTTCGTTGACAAATTGCGCAACACGGTCTGTTTTGCGATCATCTTGCTTAAATTTACGACGAACGAACAATTTCTTTAGAAAATGCGTTGACTCATTTTGAACTCTCCCTAT</t>
  </si>
  <si>
    <t xml:space="preserve">TTGCTTAAATTTACG</t>
  </si>
  <si>
    <t xml:space="preserve">GTCTGTTTTGCGATC</t>
  </si>
  <si>
    <t xml:space="preserve">GGGTTTCTACCTTACGCATTATTGTTTTCGTTGACAAATTGCGCAACACGGTCTGTTTTGCGATCATCTTGCTTAAATTTACGACGAACGAACAATTTCTTTAGAAAATGCGTTGAC</t>
  </si>
  <si>
    <t xml:space="preserve">GATCGCAAAACAGAC</t>
  </si>
  <si>
    <t xml:space="preserve">CAACGCATTTTCTAAAGAAATTGTTCGTTCGTCGTAAATTTAAGCAAGATGATCGCAAAACAGACCGTGTTGCGCAATTTGTCAACGAAAACAATAATGCGTAAGGTAGAAACCCGA</t>
  </si>
  <si>
    <t xml:space="preserve">TTTAAGCAAGATGAT</t>
  </si>
  <si>
    <t xml:space="preserve">GTTGACAAATTGCGC</t>
  </si>
  <si>
    <t xml:space="preserve">CCTGATTCCTCAATGTAGTTCGGGTTTCTACCTTACGCATTATTGTTTTCGTTGACAAATTGCGCAACACGGTCTGTTTTGCGATCATCTTGCTTAAATTTACGACGAACGAACAAT</t>
  </si>
  <si>
    <t xml:space="preserve">tyrT operon</t>
  </si>
  <si>
    <t xml:space="preserve">CGTAATTTTCATCCGTAACGGATTAAAGGTAACCAGTTATTTTTGCTGGCGATTAAAGAATAATCGTTCGATTACCGTAAACAAAGACGCGCTGTGCCAGTACTTTGTATAGTGCAC</t>
  </si>
  <si>
    <t xml:space="preserve">GCGATTAAAGAATAA</t>
  </si>
  <si>
    <t xml:space="preserve">GGATTAAAGGTAACC</t>
  </si>
  <si>
    <t xml:space="preserve">AAGTGTTACGTTGAGAAAAATGAACTGGTTGCGTAATTTTCATCCGTAACGGATTAAAGGTAACCAGTTATTTTTGCTGGCGATTAAAGAATAATCGTTCGATTACCGTAAACAAAG</t>
  </si>
  <si>
    <t xml:space="preserve">TTGCGTAATTTTCAT</t>
  </si>
  <si>
    <t xml:space="preserve">GCGTAATTTTCATCC</t>
  </si>
  <si>
    <t xml:space="preserve">TCAAATGACGCGCCGCTGTAAAGTGTTACGTTGAGAAAAATGAACTGGTTGCGTAATTTTCATCCGTAACGGATTAAAGGTAACCAGTTATTTTTGCTGGCGATTAAAGAATAATCG</t>
  </si>
  <si>
    <t xml:space="preserve">leuV operon</t>
  </si>
  <si>
    <t xml:space="preserve">AGTGGTTTTCAGCTTTTCGTCAATAGTTAATTATCGACAGAGGTGTAATTGCTGGAAAAATGTCCATCAGGAAACTAGCGTGCAGGTTTGGTATGCATGCGGGGGCAGATGCCAGAT</t>
  </si>
  <si>
    <t xml:space="preserve">TTGCTGGAAAAATGT</t>
  </si>
  <si>
    <t xml:space="preserve">pdhX + tyrS operon</t>
  </si>
  <si>
    <t xml:space="preserve">TTTCGCGTCAGCCTT</t>
  </si>
  <si>
    <t xml:space="preserve">AGCAGAAGTTTCAACAGGGCGAAGTGCCATTGCCGAGCTTTTGGGGCGGTTTTCGCGTCAGCCTTGAACAGATTGAGTTCTGGCAGGGTGGTGAGCATCGCCTGCATGACCGCTTTT</t>
  </si>
  <si>
    <t xml:space="preserve">TTGAACAGATTGAGT</t>
  </si>
  <si>
    <t xml:space="preserve">pdxHtyrS operon</t>
  </si>
  <si>
    <t xml:space="preserve">TCGCCCTGTTGAAAC</t>
  </si>
  <si>
    <t xml:space="preserve">TCTGTTCAAGGCTGACGCGAAAACCGCCCCAAAAGCTCGGCAATGGCACTTCGCCCTGTTGAAACTTCTGCTTCAGCTCCAGGAATTTACTTTCAAGGATACCGCGGGCAGAAATGC</t>
  </si>
  <si>
    <t xml:space="preserve">TCCAGGAATTTACTT</t>
  </si>
  <si>
    <t xml:space="preserve">guaBA operon</t>
  </si>
  <si>
    <t xml:space="preserve">GATAGTAACCCGCCC</t>
  </si>
  <si>
    <t xml:space="preserve">AAGGTAACATGTGAGCGAGATCAAATTCTAAATCAGCAGGTTATTCAGTCGATAGTAACCCGCCCTTCGGGGATAGCAAGCATTTTTTGCAAAAAGGGGTAGATGCAATCGGTTACG</t>
  </si>
  <si>
    <t xml:space="preserve">GAGATCAAATTCTAA</t>
  </si>
  <si>
    <t xml:space="preserve">GCAGGTTATTCAGTC</t>
  </si>
  <si>
    <t xml:space="preserve">TTGCAGGGGATTGAGAAGGTAACATGTGAGCGAGATCAAATTCTAAATCAGCAGGTTATTCAGTCGATAGTAACCCGCCCTTCGGGGATAGCAAGCATTTTTTGCAAAAAGGGGTAG</t>
  </si>
  <si>
    <t xml:space="preserve">hupA operon</t>
  </si>
  <si>
    <t xml:space="preserve">GTATAATTTTTCAGC</t>
  </si>
  <si>
    <t xml:space="preserve">GATAAAAGGCCTTAGGGCAGACCTGCGTGAGGCGGGTGAGAGCAATATTGGTATAATTTTTCAGCAATAAGACCAGAAAACGTGATTTAACGCCTGATTTGTCGTACCTGGAGTCTT</t>
  </si>
  <si>
    <t xml:space="preserve">TTTCAGCAATAAGAC</t>
  </si>
  <si>
    <t xml:space="preserve">GAAGAACGCGATATC</t>
  </si>
  <si>
    <t xml:space="preserve">AGCAAGAATGGGACATTCAGTGGGAAATATTCCGACTTTTAGCTGAGTGCGAAGAACGCGATATCGAGCTGATAAAAGGCCTTAGGGCAGACCTGCGTGAGGCGGGTGAGAGCAATA</t>
  </si>
  <si>
    <t xml:space="preserve">GAGCTGATAAAAGGC</t>
  </si>
  <si>
    <t xml:space="preserve">GTCCCATTCTTGCTC</t>
  </si>
  <si>
    <t xml:space="preserve">ATATCGCGTTCTTCGCACTCAGCTAAAAGTCGGAATATTTCCCACTGAATGTCCCATTCTTGCTCTACAGCTGGGTTTTCTTTAAGCTCTTCATCGCTCATTTCGCGACCAGCCTGA</t>
  </si>
  <si>
    <t xml:space="preserve">TTTCTTTAAGCTCTT</t>
  </si>
  <si>
    <t xml:space="preserve">GGTCGCGAAATGAGC</t>
  </si>
  <si>
    <t xml:space="preserve">TGAGTAAGACCTCCATCACGACCGTTGCGATGCTGGAAATGACTCAGGCTGGTCGCGAAATGAGCGATGAAGAGCTTAAAGAAAACCCAGCTGTAGAGCAAGAATGGGACATTCAGT</t>
  </si>
  <si>
    <t xml:space="preserve">TTAAAGAAAACCCAG</t>
  </si>
  <si>
    <t xml:space="preserve">hupB operon</t>
  </si>
  <si>
    <t xml:space="preserve">TGCAAAATAGTGACC</t>
  </si>
  <si>
    <t xml:space="preserve">GTTCTGACTCTGGCGCTGCAAAATGAACCGTCTGGTATGCAGGTTGTGACTGCAAAATAGTGACCTCGCGCAAAATGCACTAATAAAAACAGGGCTGGCAGGCTAATTCGGGCTTGC</t>
  </si>
  <si>
    <t xml:space="preserve">ATGCACTAATAAAAA</t>
  </si>
  <si>
    <t xml:space="preserve">AGTCAGAACTTCCTC</t>
  </si>
  <si>
    <t xml:space="preserve">TATTTTGCAGTCACAACCTGCATACCAGACGGTTCATTTTGCAGCGCCAGAGTCAGAACTTCCTCAATGCGCTTCACAGGATGAATGTCCAGATCGGCAATTACGTTGTCAGGAATC</t>
  </si>
  <si>
    <t xml:space="preserve">GATCGGCAATTACGT</t>
  </si>
  <si>
    <t xml:space="preserve">GCAAAATGAACCGTC</t>
  </si>
  <si>
    <t xml:space="preserve">CTGGACATTCATCCTGTGAAGCGCATTGAGGAAGTTCTGACTCTGGCGCTGCAAAATGAACCGTCTGGTATGCAGGTTGTGACTGCAAAATAGTGACCTCGCGCAAAATGCACTAAT</t>
  </si>
  <si>
    <t xml:space="preserve">TTGAGGAAGTTCTGA</t>
  </si>
  <si>
    <t xml:space="preserve">rrnB operon</t>
  </si>
  <si>
    <t xml:space="preserve">GGTTGAATGTTGCGC</t>
  </si>
  <si>
    <t xml:space="preserve">AGCGTTACGGCTTCGAAACGCTCGAAAAACTGGCAGTTTTAGGCTGATTTGGTTGAATGTTGCGCGGTCAGAAAATTATTTTAAATTTCCTCTTGTCAGGCCGGAATAACTCCCTAT</t>
  </si>
  <si>
    <t xml:space="preserve">TTTTAAATTTCCTCT</t>
  </si>
  <si>
    <t xml:space="preserve">GCTCGAAAAACTGGC</t>
  </si>
  <si>
    <t xml:space="preserve">CCAGGAGCTGAACAATTATTGCCCGTTTTACAGCGTTACGGCTTCGAAACGCTCGAAAAACTGGCAGTTTTAGGCTGATTTGGTTGAATGTTGCGCGGTCAGAAAATTATTTTAAAT</t>
  </si>
  <si>
    <t xml:space="preserve">TAGGCTGATTTGGTT</t>
  </si>
  <si>
    <t xml:space="preserve">GAACAATTATTGCCC</t>
  </si>
  <si>
    <t xml:space="preserve">AATCTGCCGATGCGAATATTGCCTTTTGTATGGCAATGACGCCAGGAGCTGAACAATTATTGCCCGTTTTACAGCGTTACGGCTTCGAAACGCTCGAAAAACTGGCAGTTTTAGGCT</t>
  </si>
  <si>
    <t xml:space="preserve">ATGCGAATATTGCCT</t>
  </si>
  <si>
    <t xml:space="preserve">rrnA operon</t>
  </si>
  <si>
    <t xml:space="preserve">CCGAGAAATCGCCCATTTAACCGACAAACCGACGCTGAAATAAGCATAAAGAATAAAAAATGCGCGGTCAGAAAATTATTTTAAATTTCCTCTTGTCAGGCCGGAATAACTCCCTAT</t>
  </si>
  <si>
    <t xml:space="preserve">AAGCATAAAGAATAA</t>
  </si>
  <si>
    <t xml:space="preserve">GACGCTGAAATAAGC</t>
  </si>
  <si>
    <t xml:space="preserve">GAGCAGGTGGCGAATTTCGCCCGAGAAATCGCCCATTTAACCGACAAACCGACGCTGAAATAAGCATAAAGAATAAAAAATGCGCGGTCAGAAAATTATTTTAAATTTCCTCTTGTC</t>
  </si>
  <si>
    <t xml:space="preserve">GCCCATTTAACCGAC</t>
  </si>
  <si>
    <t xml:space="preserve">AAGTTGTCTATACCGATTGGGAGCAGGTGGCGAATTTCGCCCGAGAAATCGCCCATTTAACCGACAAACCGACGCTGAAATAAGCATAAAGAATAAAAAATGCGCGGTCAGAAAATT</t>
  </si>
  <si>
    <t xml:space="preserve">GGCGAATTTCGCCCG</t>
  </si>
  <si>
    <t xml:space="preserve">GGTGAAACGGATACGCGCAAAGAAGTTGTCTATACCGATTGGGAGCAGGTGGCGAATTTCGCCCGAGAAATCGCCCATTTAACCGACAAACCGACGCTGAAATAAGCATAAAGAATA</t>
  </si>
  <si>
    <t xml:space="preserve">ACGCTGAAATAAGCA</t>
  </si>
  <si>
    <t xml:space="preserve">rrnC operon</t>
  </si>
  <si>
    <t xml:space="preserve">GTTGCAAAAACGGCAAATTGCTTGTTTTATGGCACATTAACGGGGCTTTTGCTGAAAAAATGCGCGGTCAGAAAATTATTTTAAATTTCCTCTTGTCAGGCCGGAATAACTCCCTAT</t>
  </si>
  <si>
    <t xml:space="preserve">TTGCTGAAAAAATGC</t>
  </si>
  <si>
    <t xml:space="preserve">GCTTGTTTTATGGCA</t>
  </si>
  <si>
    <t xml:space="preserve">CCTTAGTATGCCACCAGGAAGTGTGATTACGGTTGCAAAAACGGCAAATTGCTTGTTTTATGGCACATTAACGGGGCTTTTGCTGAAAAAATGCGCGGTCAGAAAATTATTTTAAAT</t>
  </si>
  <si>
    <t xml:space="preserve">GGTTGCAAAAACGGC</t>
  </si>
  <si>
    <t xml:space="preserve">TCCTTTTTCTTTTTATTCCTCCTTAGTATGCCACCAGGAAGTGTGATTACGGTTGCAAAAACGGCAAATTGCTTGTTTTATGGCACATTAACGGGGCTTTTGCTGAAAAAATGCGCG</t>
  </si>
  <si>
    <t xml:space="preserve">rrnD operon</t>
  </si>
  <si>
    <t xml:space="preserve">GTTGTTTTTTCACCC</t>
  </si>
  <si>
    <t xml:space="preserve">AGGGATCCCAATTTTTTGCACAAGTATTTTTTTGATCTTTTTTTCTGTTTGTTGTTTTTTCACCCTTTTTGCTGCAATCGCACACAAAACGGTGCTTTTTTGCATACTAAAAGACTT</t>
  </si>
  <si>
    <t xml:space="preserve">TTGCACAAGTATTTT</t>
  </si>
  <si>
    <t xml:space="preserve">GCTGCAATCGCACAC</t>
  </si>
  <si>
    <t xml:space="preserve">CAAGTATTTTTTTGATCTTTTTTTCTGTTTGTTGTTTTTTCACCCTTTTTGCTGCAATCGCACACAAAACGGTGCTTTTTTGCATACTAAAAGACTTGCACAAGGCCAATAATGCCC</t>
  </si>
  <si>
    <t xml:space="preserve">TTGCTGCAATCGCAC</t>
  </si>
  <si>
    <t xml:space="preserve">TACTAAAAGACTTGC</t>
  </si>
  <si>
    <t xml:space="preserve">TTTTTTCACCCTTTTTGCTGCAATCGCACACAAAACGGTGCTTTTTTGCATACTAAAAGACTTGCACAAGGCCAATAATGCCCCCAAAGTCATTAGTAAATCATTTATTGCTGAGGT</t>
  </si>
  <si>
    <t xml:space="preserve">GGCCAATAATGCCCC</t>
  </si>
  <si>
    <t xml:space="preserve">GCAATCGCACACAAAACGGTGCTTTTTTGCATACTAAAAGACTTGCACAAGGCCAATAATGCCCCCAAAGTCATTAGTAAATCATTTATTGCTGAGGTAAGTATGTCTGATGTTTTA</t>
  </si>
  <si>
    <t xml:space="preserve">ATTAGTAAATCATTT</t>
  </si>
  <si>
    <t xml:space="preserve">ATCATTTATTGCTGA</t>
  </si>
  <si>
    <t xml:space="preserve">ATACTAAAAGACTTGCACAAGGCCAATAATGCCCCCAAAGTCATTAGTAAATCATTTATTGCTGAGGTAAGTATGTCTGATGTTTTACGCCCATACCGCGATCTTTTTCCACAAATC</t>
  </si>
  <si>
    <t xml:space="preserve">rrnE operon</t>
  </si>
  <si>
    <t xml:space="preserve">GCTGGGGAATGCAGC</t>
  </si>
  <si>
    <t xml:space="preserve">TTGATGATTGTGGATAACTCTGTGCGTAAAAAGGTATAAAGCGGGCTTTTGCTGGGGAATGCAGCAGTCAGTCATTTTTCTGCAATTTTTCTATTGCGGCCTGCGGAGAACTCCCTA</t>
  </si>
  <si>
    <t xml:space="preserve">TTTCTGCAATTTTTC</t>
  </si>
  <si>
    <t xml:space="preserve">GTGCGTAAAAAGGTA</t>
  </si>
  <si>
    <t xml:space="preserve">GTTACCGTGGGCAAAATACAGAAATTACATTGATGATTGTGGATAACTCTGTGCGTAAAAAGGTATAAAGCGGGCTTTTGCTGGGGAATGCAGCAGTCAGTCATTTTTCTGCAATTT</t>
  </si>
  <si>
    <t xml:space="preserve">ATACAGAAATTACAT</t>
  </si>
  <si>
    <t xml:space="preserve">GATTGTGGATAACTC</t>
  </si>
  <si>
    <t xml:space="preserve">CACAATTTTGACTGTGGTTACCGTGGGCAAAATACAGAAATTACATTGATGATTGTGGATAACTCTGTGCGTAAAAAGGTATAAAGCGGGCTTTTGCTGGGGAATGCAGCAGTCAGT</t>
  </si>
  <si>
    <t xml:space="preserve">GGGCAAAATACAGAA</t>
  </si>
  <si>
    <t xml:space="preserve">GCGAATTTTTCTCTTTCAATGGTGATCACAATTTTGACTGTGGTTACCGTGGGCAAAATACAGAAATTACATTGATGATTGTGGATAACTCTGTGCGTAAAAAGGTATAAAGCGGGC</t>
  </si>
  <si>
    <t xml:space="preserve">GATCACAATTTTGAC</t>
  </si>
  <si>
    <t xml:space="preserve">TGTAACGAAAACGTTTGCGCAACGCTCGCGAATTTTTCTCTTTCAATGGTGATCACAATTTTGACTGTGGTTACCGTGGGCAAAATACAGAAATTACATTGATGATTGTGGATAACT</t>
  </si>
  <si>
    <t xml:space="preserve">rrnG operon</t>
  </si>
  <si>
    <t xml:space="preserve">GCTCACTTTTCAGGC</t>
  </si>
  <si>
    <t xml:space="preserve">AGGGAGTTATTCCGGCCTGACAAGCGAAAAATATAAAAACTTTATCGTTCGCTCACTTTTCAGGCAAAACATCTTAAATATAGTCTTTTCCGTCTAACTTATAGACAAAAACGAGCC</t>
  </si>
  <si>
    <t xml:space="preserve">AAGCGAAAAATATAA</t>
  </si>
  <si>
    <t xml:space="preserve">ATCTTAAATATAGTC</t>
  </si>
  <si>
    <t xml:space="preserve">CAAGCGAAAAATATAAAAACTTTATCGTTCGCTCACTTTTCAGGCAAAACATCTTAAATATAGTCTTTTCCGTCTAACTTATAGACAAAAACGAGCCCCGAAGGGCTCGTTTTATCA</t>
  </si>
  <si>
    <t xml:space="preserve">GTCTAACTTATAGAC</t>
  </si>
  <si>
    <t xml:space="preserve">TTATCGTTCGCTCACTTTTCAGGCAAAACATCTTAAATATAGTCTTTTCCGTCTAACTTATAGACAAAAACGAGCCCCGAAGGGCTCGTTTTATCATTTACTGGACGGCGACAATCC</t>
  </si>
  <si>
    <t xml:space="preserve">TTAAATATAGTCTTT</t>
  </si>
  <si>
    <t xml:space="preserve">rrnH operon</t>
  </si>
  <si>
    <t xml:space="preserve">CCTGGCAGACCTGCCGCAAGCGATAAAAAAGCAGCAAAAACCGGCACAATGATTAAAAGATGAGCGGTTGAAATAAAAATGCATTTTTCCGCTTGTCTTCCTGAGCCGACTCCCTAT</t>
  </si>
  <si>
    <t xml:space="preserve">ATGATTAAAAGATGA</t>
  </si>
  <si>
    <t xml:space="preserve">GCAGCAAAAACCGGC</t>
  </si>
  <si>
    <t xml:space="preserve">GCGGATTGGGTGTTAAATAGCCTGGCAGACCTGCCGCAAGCGATAAAAAAGCAGCAAAAACCGGCACAATGATTAAAAGATGAGCGGTTGAAATAAAAATGCATTTTTCCGCTTGTC</t>
  </si>
  <si>
    <t xml:space="preserve">GGGTGTTAAATAGCC</t>
  </si>
  <si>
    <t xml:space="preserve">GGTGCGTACGGGTAAACCTATTACGCCTGAAGCAGAAAACGCGGCGGATTGGGTGTTAAATAGCCTGGCAGACCTGCCGCAAGCGATAAAAAAGCAGCAAAAACCGGCACAATGATT</t>
  </si>
  <si>
    <t xml:space="preserve">AAGCAGAAAACGCGG</t>
  </si>
  <si>
    <t xml:space="preserve">GCGTACGGGTAAACC</t>
  </si>
  <si>
    <t xml:space="preserve">GAAGATATGCAGGCAGCGGTTGCGGCGAACGTGGGAACAAAAGTGCTGGTGCGTACGGGTAAACCTATTACGCCTGAAGCAGAAAACGCGGCGGATTGGGTGTTAAATAGCCTGGCA</t>
  </si>
  <si>
    <t xml:space="preserve">AAAGTGCTGGTGCGT</t>
  </si>
  <si>
    <t xml:space="preserve">polA operon</t>
  </si>
  <si>
    <t xml:space="preserve">GGATTTATTTTTAAC</t>
  </si>
  <si>
    <t xml:space="preserve">TCATATCTATCCACATTAGAAAAAATCCCATTATCTCAATTATTAGGGATGGATTTATTTTTAACTGCATGAAAAACAAAGACAAACATCATGCTGTAAAAAGCATGATAATAAATT</t>
  </si>
  <si>
    <t xml:space="preserve">TAGAAAAAATCCCAT</t>
  </si>
  <si>
    <t xml:space="preserve">TAATAAATTAAAAGC</t>
  </si>
  <si>
    <t xml:space="preserve">TTTTAACTGCATGAAAAACAAAGACAAACATCATGCTGTAAAAAGCATGATAATAAATTAAAAGCGATGTAAATAATTTATGCACAAAGTTATCCACATGACGATTTGCGAGCGATC</t>
  </si>
  <si>
    <t xml:space="preserve">GATAATAAATTAAAA</t>
  </si>
  <si>
    <t xml:space="preserve">ygjG operon</t>
  </si>
  <si>
    <t xml:space="preserve">GTGCAAAATAACAAC</t>
  </si>
  <si>
    <t xml:space="preserve">GAAAACGTGCATTTGCGCAGCAATCATCAAATCCATACCCGACAAAAACCGTGCAAAATAACAACAAATGTTAACAGATAGCATTAAATATTGCACAAATGATAACCGAATTTGTGT</t>
  </si>
  <si>
    <t xml:space="preserve">TTGCACAAATGATAA</t>
  </si>
  <si>
    <t xml:space="preserve">Fnr</t>
  </si>
  <si>
    <t xml:space="preserve">narGHJI operon</t>
  </si>
  <si>
    <t xml:space="preserve">TTGATCGTTATCAA</t>
  </si>
  <si>
    <t xml:space="preserve">TCCTAAAGGGGTATCTTAGGAATTTACTTTATTTTTCATCCCCATCACTCTTGATCGTTATCAATTCCCACGCTGTTTCAGAGCGTTACCTTGCCCTTAAACATTAGCAATGTCGA</t>
  </si>
  <si>
    <t xml:space="preserve">TTGATTTACATCAA</t>
  </si>
  <si>
    <t xml:space="preserve">CTTGATCGTTATCA</t>
  </si>
  <si>
    <t xml:space="preserve">narK operon</t>
  </si>
  <si>
    <t xml:space="preserve">TCACTATGGGTAATGATAAATATCAATGATAGATAAAGTTATCTTATCGTTTGATTTACATCAAATTGCCTTTAGCTACAGACACTAAGGTGGCAGACATCGAAACGAGTATCAGA</t>
  </si>
  <si>
    <t xml:space="preserve">AGCTACAGACACTA</t>
  </si>
  <si>
    <t xml:space="preserve">ATGATAAATATCAA</t>
  </si>
  <si>
    <t xml:space="preserve">AATTCATAGTTAGCCGGGCGGGATGCGTCAATGTCTTTATTTCTATTAATATGATAAATATCAAACAATGTTTAATGTCATTATGGCGAATGCTTCTATTCTATTTTTTAGCCGGG</t>
  </si>
  <si>
    <t xml:space="preserve">TTGATTTAAATCAA</t>
  </si>
  <si>
    <t xml:space="preserve">TATGATAAATATCA</t>
  </si>
  <si>
    <t xml:space="preserve">fdnG operon</t>
  </si>
  <si>
    <t xml:space="preserve">TTGAGGTAGGTCAA</t>
  </si>
  <si>
    <t xml:space="preserve">AGCATTTTTTTAACTGGCCTGTCAGGCAGTGGTGCGTTTTTCTACCGCTATTGAGGTAGGTCAATTTGCGAAGGCGGATTATTTTGTGGCAAACAGATGTTCTTTTTGATTTCGCG</t>
  </si>
  <si>
    <t xml:space="preserve">TTGAGATACATCAA</t>
  </si>
  <si>
    <t xml:space="preserve">ATTGAGGTAGGTCA</t>
  </si>
  <si>
    <t xml:space="preserve">TTGATTTGGATCAC</t>
  </si>
  <si>
    <t xml:space="preserve">TAGCTATAATGGCGAAAAGCGATGCTGAAAGGTGTCAGCTTTGCAAAAATTTGATTTGGATCACGTAATCAGTACCCAGAAGTGAGTAATCTTGCTTACGCCACCTGGAAGTGACG</t>
  </si>
  <si>
    <t xml:space="preserve">TTGATTAACATCAA</t>
  </si>
  <si>
    <t xml:space="preserve">TTTGATTTGGATCA</t>
  </si>
  <si>
    <t xml:space="preserve">TTGATCTCACCCGG</t>
  </si>
  <si>
    <t xml:space="preserve">TATATCACTCTCACAAATTCGCTCAAATAATAAACAATAAACTCTGTTTTTTGATCTCACCCGGTAAAGTCGCCTATCTTTTCAGCAACAAAACTTGATTAACATCAATTTTGGTA</t>
  </si>
  <si>
    <t xml:space="preserve">TTGATGTAGCTCAA</t>
  </si>
  <si>
    <t xml:space="preserve">CTTGATTAACATCA</t>
  </si>
  <si>
    <t xml:space="preserve">TGTTTTTTGATCTCACCCGGTAAAGTCGCCTATCTTTTCAGCAACAAAACTTGATTAACATCAATTTTGGTATGACCAATGCACCATTCATGTTATTCTCAATAGCGAAGAACATT</t>
  </si>
  <si>
    <t xml:space="preserve">TTGATAACGATCAA</t>
  </si>
  <si>
    <t xml:space="preserve">nrfABCDEFG operon</t>
  </si>
  <si>
    <t xml:space="preserve">TTGATTAAAGACAA</t>
  </si>
  <si>
    <t xml:space="preserve">AGAGGAAGATACTGACTAACTCTAAAGTGGTATTTTACATGCACTTACAATTGATTAAAGACAACATTCACAGTGTGGTTATTTGTTACACATAGGGGCGAGCAATGTCATGACAG</t>
  </si>
  <si>
    <t xml:space="preserve">TTGAGTTATCTCAA</t>
  </si>
  <si>
    <t xml:space="preserve">ATTGATTAAAGACA</t>
  </si>
  <si>
    <t xml:space="preserve">ATGATCTATATCAA</t>
  </si>
  <si>
    <t xml:space="preserve">GTATTTGCATAAAAACCATGCGAGTTACGGGCCTATAAGCCAGGCGAGATATGATCTATATCAATTTCTCATCTATAATGCTTTGTTAGTATCTCGTCGCCGACTTAATAAAGAGA</t>
  </si>
  <si>
    <t xml:space="preserve">TATGATCTATATCA</t>
  </si>
  <si>
    <t xml:space="preserve">yfiD operon</t>
  </si>
  <si>
    <t xml:space="preserve">AAACCATTGTTGCTTGAGTGTATATATACTCCTCAAACACCCTTGAATCTTTGATTTAAATCAATAAAAACCACACATCAAGTATGGTCGCAAATGGATTTTATTGTTTTACATCA</t>
  </si>
  <si>
    <t xml:space="preserve">TTGTTCTCGATCAA</t>
  </si>
  <si>
    <t xml:space="preserve">TTTGATTTAAATCA</t>
  </si>
  <si>
    <t xml:space="preserve">TTGATGTAAAACAA</t>
  </si>
  <si>
    <t xml:space="preserve">TAAACGAGTGCAAAAAAATGTAAATTGGTAAAATTTCACACCCGCATAAGTTGATGTAAAACAATAAAATCCATTTGCGACCATACTTGATGTGTGGTTTTTATTGATTTAAATCA</t>
  </si>
  <si>
    <t xml:space="preserve">ATTGATTTAAATCA</t>
  </si>
  <si>
    <t xml:space="preserve">GATATTTATCAATGTATAAGTCTTGGAAATGGGCATCAAAAAGAGATAAATTGTTCTCGATCAAATTGGCTGAAAGGCGGTAATTTAGCTATAAATTGATCACCGTCGAAAAATGC</t>
  </si>
  <si>
    <t xml:space="preserve">ATTGTTCTCGATCA</t>
  </si>
  <si>
    <t xml:space="preserve">TTGATATTTATCAA</t>
  </si>
  <si>
    <t xml:space="preserve">ATGTCACTAAAGTTACCTTATTGAAACATGATTAACATAATTTGTAGGAATTGATATTTATCAATGTATAAGTCTTGGAAATGGGCATCAAAAAGAGATAAATTGTTCTCGATCAA</t>
  </si>
  <si>
    <t xml:space="preserve">ATTGATATTTATCA</t>
  </si>
  <si>
    <t xml:space="preserve">nirB operon</t>
  </si>
  <si>
    <t xml:space="preserve">ATGATTTCAATCAA</t>
  </si>
  <si>
    <t xml:space="preserve">TTTGATTTACATCA</t>
  </si>
  <si>
    <t xml:space="preserve">dmsA operon</t>
  </si>
  <si>
    <t xml:space="preserve">TTGATACCGAACAA</t>
  </si>
  <si>
    <t xml:space="preserve">CAATTTTTCTGAATCTAAAAAGCGCCTGCGGGCGCTTTTTTTGTCTCCCTTTGATACCGAACAATAATTACTCCTCACTTACACGTAATACTACTTTCGAGTGAAAATCTACCTAT</t>
  </si>
  <si>
    <t xml:space="preserve">TTTGATACCGAACA</t>
  </si>
  <si>
    <t xml:space="preserve">fumB operon</t>
  </si>
  <si>
    <t xml:space="preserve">TGCATTTATAAGAA</t>
  </si>
  <si>
    <t xml:space="preserve">ATTTGTTATTCGAAAATGGCGTGCCGCGTAGTCACGGGCGGCACGCAAAGTGCATTTATAAGAACCCGTACATCGCGGCGAAGATCCAGCCGAAGACGCACGATACGCTCACACCA</t>
  </si>
  <si>
    <t xml:space="preserve">TTGAAATTCATCAA</t>
  </si>
  <si>
    <t xml:space="preserve">TTTGTTATTCGAAA</t>
  </si>
  <si>
    <t xml:space="preserve">CGGGTTCTTATAAA</t>
  </si>
  <si>
    <t xml:space="preserve">ATTGGTGTGAGCGTATCGTGCGTCTTCGGCTGGATCTTCGCCGCGATGTACGGGTTCTTATAAATGCACTTTGCGTGCCGCCCGTGACTACGCGGCACGCCATTTTCGAATAACAA</t>
  </si>
  <si>
    <t xml:space="preserve">GTGAGCGAGATCAA</t>
  </si>
  <si>
    <t xml:space="preserve">ATTTTCGAATAACA</t>
  </si>
  <si>
    <t xml:space="preserve">CTCACACCAATCAA</t>
  </si>
  <si>
    <t xml:space="preserve">ATAAGAACCCGTACATCGCGGCGAAGATCCAGCCGAAGACGCACGATACGCTCACACCAATCAACCCCGGCAGAATAAAGCTGTGGTTGATGACGAAGCGACCGATGTGGGTGGTG</t>
  </si>
  <si>
    <t xml:space="preserve">TTGATATTTATCAT</t>
  </si>
  <si>
    <t xml:space="preserve">TACGCTCACACCAA</t>
  </si>
  <si>
    <t xml:space="preserve">yeiL operon</t>
  </si>
  <si>
    <t xml:space="preserve">TTGAATCTTAACAA</t>
  </si>
  <si>
    <t xml:space="preserve">CCAGTTGCGTTATTTTTTCTACAGCAAAGAAAATTCGACCGGGCCGATGATTGAATCTTAACAACAGCGTACGTATGCTAAATATGAGAAATCTCATAGCGGATAAACATCGTGAA</t>
  </si>
  <si>
    <t xml:space="preserve">TATGAGAAATCTCA</t>
  </si>
  <si>
    <t xml:space="preserve">hmp operon</t>
  </si>
  <si>
    <t xml:space="preserve">AAACACCAAAGAACCATTTACATTGCAGGGCTATTTTTTATAAGATGCATTTGAGATACATCAATTAAGATGCAAAAAAAGGAAGACCATATGCTTGACGCTCAAACCATCGCTAC</t>
  </si>
  <si>
    <t xml:space="preserve">TTTGAGATACATCA</t>
  </si>
  <si>
    <t xml:space="preserve">AAAATGATTATCAA</t>
  </si>
  <si>
    <t xml:space="preserve">GTTAATGCCGCGTAAGCAGTTGGTTCATTATAGTTAATTAAATGATATTGAAAATGATTATCAATGCCGTACTTTTCGTAAGGGTATGGTTTTGCAGGAAAATGCCCGAGATGTGA</t>
  </si>
  <si>
    <t xml:space="preserve">GAGATGTAAAGCAA</t>
  </si>
  <si>
    <t xml:space="preserve">ATTGAAAATGATTA</t>
  </si>
  <si>
    <t xml:space="preserve">ATAATCATTTTCAA</t>
  </si>
  <si>
    <t xml:space="preserve">TCTCGGGCATTTTCCTGCAAAACCATACCCTTACGAAAAGTACGGCATTGATAATCATTTTCAATATCATTTAATTAACTATAATGAACCAACTGCTTACGCGGCATTAACAATCG</t>
  </si>
  <si>
    <t xml:space="preserve">TACATAGATAACAA</t>
  </si>
  <si>
    <t xml:space="preserve">ATTGATAATCATTT</t>
  </si>
  <si>
    <t xml:space="preserve">ubiCA operon</t>
  </si>
  <si>
    <t xml:space="preserve">CTCTCCGTTACATAACGTAAAGGCATTGTATCGCAGAAAAGTGTTTACGGGAGATGTAAAGCAAATTAAGTGATCTAATACGCAACAAAAACGCAACAATCGCATGAAGTGGTAAA</t>
  </si>
  <si>
    <t xml:space="preserve">ATTAAGTGATCTAA</t>
  </si>
  <si>
    <t xml:space="preserve">CCCATTTTTAATGAATTAAAGGGCTTTTAATACACCGCAGCAATAACAGCTTGAGTTATCTCAACACAAAATAATAACCGTTAAGGGTGTAGCCTATGATCAACACAAATATGAAA</t>
  </si>
  <si>
    <t xml:space="preserve">TGGTTTTGCAGGAA</t>
  </si>
  <si>
    <t xml:space="preserve">CTTGAGTTATCTCA</t>
  </si>
  <si>
    <t xml:space="preserve">TTGCTTTGCCACAA</t>
  </si>
  <si>
    <t xml:space="preserve">TCTGGATCATTACTCACTGATCCTTGACCCCGCTGCGGCGGGGTTGTCATTTGCTTTGCCACAAGGTTTCTCCTCTTTTATCAATTTGGGTTGTTATCAAATCGTTACGCGATGTT</t>
  </si>
  <si>
    <t xml:space="preserve">TTTGCTTTGCCACA</t>
  </si>
  <si>
    <t xml:space="preserve">TGGGTTGTTATCAA</t>
  </si>
  <si>
    <t xml:space="preserve">GGCGGGGTTGTCATTTGCTTTGCCACAAGGTTTCTCCTCTTTTATCAATTTGGGTTGTTATCAAATCGTTACGCGATGTTTGTGTTATCTTTAATATTCACCCTGAAGAGAATCAG</t>
  </si>
  <si>
    <t xml:space="preserve">TGATTCAGGCGACTAACGGTAAAAATTGCAGGGGATTGAGAAGGTAACATGTGAGCGAGATCAAATTCTAAATCAGCAGGTTATTCAGTCGATAGTAACCCGCCCTTCGGGGATAG</t>
  </si>
  <si>
    <t xml:space="preserve">TGTGAGCGAGATCA</t>
  </si>
  <si>
    <t xml:space="preserve">GATTAAAATCAAGAAAAACTGCCATTAAGACATTGAAGTTGCTGTTTTTATACATAGATAACAAAACGCATATTTAGCGGTTGGCAATTATCACATAATAATGTGTGCAAATTGAT</t>
  </si>
  <si>
    <t xml:space="preserve">ATTATCACATAATA</t>
  </si>
  <si>
    <t xml:space="preserve">GTGATAATTGCCAA</t>
  </si>
  <si>
    <t xml:space="preserve">GCAATTAACAAATTTGCATCAATCCACCATCAATTTGCACACATTATTATGTGATAATTGCCAACCGCTAAATATGCGTTTTGTTATCTATGTATAAAAACAGCAACTTCAATGTC</t>
  </si>
  <si>
    <t xml:space="preserve">ATCTATGTATAAAA</t>
  </si>
  <si>
    <t xml:space="preserve">TTGCAATTAACAAA</t>
  </si>
  <si>
    <t xml:space="preserve">CTATGCTCATATTAGATTATTTTTTGAGCGCACAGCCGCAGCTAACACCATTGCAATTAACAAATTTGCATCAATCCACCATCAATTTGCACACATTATTATGTGATAATTGCCAA</t>
  </si>
  <si>
    <t xml:space="preserve">TGTGATAATTGCCA</t>
  </si>
  <si>
    <t xml:space="preserve">nrdDG operon</t>
  </si>
  <si>
    <t xml:space="preserve">GTGCTTTGCATCAA</t>
  </si>
  <si>
    <t xml:space="preserve">TCGATTAATACAACATATTGGGTTGGGACGCATTTTAAAGTCTATATATAGTGCTTTGCATCAAGGATGTTTGAGCTTTTTTTGATGTAGCTCAAAGTAAAAAGCAGAGCGTACGG</t>
  </si>
  <si>
    <t xml:space="preserve">TTTGATGTAGCTCA</t>
  </si>
  <si>
    <t xml:space="preserve">TTGAGCTACATCAA</t>
  </si>
  <si>
    <t xml:space="preserve">AATTTACATATCGCTGTAGCGCCCGTCATCCGTACGCTCTGCTTTTTACTTTGAGCTACATCAAAAAAAGCTCAAACATCCTTGATGCAAAGCACTATATATAGACTTTAAAATGC</t>
  </si>
  <si>
    <t xml:space="preserve">TTTGAGCTACATCA</t>
  </si>
  <si>
    <t xml:space="preserve">pdhR operon</t>
  </si>
  <si>
    <t xml:space="preserve">ACAACTTTGAAACGTTATATATGTCAAGTTGTTAAAATGTGCACAGTTTCATGATTTCAATCAAAACCTGTATGGACATAAGGTGAATACTTTGTTACTTTAGCGTCACAGACATG</t>
  </si>
  <si>
    <t xml:space="preserve">CATGATTTCAATCA</t>
  </si>
  <si>
    <t xml:space="preserve">hlyE operon</t>
  </si>
  <si>
    <t xml:space="preserve">GTTTGATATTTATC</t>
  </si>
  <si>
    <t xml:space="preserve">CCCGGCTAAAAAATAGAATAGAAGCATTCGCCATAATGACATTAAACATTGTTTGATATTTATCATATTAATAGAAATAAAGACATTGACGCATCCCGCCCGGCTAACTATGAATT</t>
  </si>
  <si>
    <t xml:space="preserve">TTTGATATTTATCA</t>
  </si>
  <si>
    <t xml:space="preserve">yiaKLMNOlyxKsgbHUE</t>
  </si>
  <si>
    <t xml:space="preserve">TTGATTTTTATGTC</t>
  </si>
  <si>
    <t xml:space="preserve">AGCGCAAAGTGTGCCGTAGTTCACGATCTCGACAGATAATTTATAACCAATTGATTTTTATGTCTTTTGAAATTCATCAATCAGATTGCCTTGTTAAAAAGTGATCGATATATTTG</t>
  </si>
  <si>
    <t xml:space="preserve">TTTGAAATTCATCA</t>
  </si>
  <si>
    <t xml:space="preserve">ydhYVWXUT operon</t>
  </si>
  <si>
    <t xml:space="preserve">AATGATAATAAATATCAGTTCACTTATAATTTCTTGCTTTGTAATTTTAATTGATAACGATCAATGTTAAGGGCTCAGAATAATCACATTATTTTTTCTCCTAACCATAAAGGATT</t>
  </si>
  <si>
    <t xml:space="preserve">ATTGATAACGATCA</t>
  </si>
  <si>
    <t xml:space="preserve">Fur</t>
  </si>
  <si>
    <t xml:space="preserve">GGCATTGATAATCATTTTC</t>
  </si>
  <si>
    <t xml:space="preserve">CTTCACATCTCGGGCATTTTCCTGCAAAACCATACCCTTACGAAAAGTACGGCATTGATAATCATTTTCAATATCATTTAATTAACTATAATGAACCAACTGCTTACGCGGCATTAACAAT</t>
  </si>
  <si>
    <t xml:space="preserve">AATGATAACCATTCTCATA</t>
  </si>
  <si>
    <t xml:space="preserve">GCATTGATAATCATTTTCA</t>
  </si>
  <si>
    <t xml:space="preserve">GATATTGAAAATGATTATC</t>
  </si>
  <si>
    <t xml:space="preserve">GCCGATTGTTAATGCCGCGTAAGCAGTTGGTTCATTATAGTTAATTAAATGATATTGAAAATGATTATCAATGCCGTACTTTTCGTAAGGGTATGGTTTTGCAGGAAAATGCCCGAGATGT</t>
  </si>
  <si>
    <t xml:space="preserve">AATAATAATCATTCTCATT</t>
  </si>
  <si>
    <t xml:space="preserve">ATATTGAAAATGATTATCA</t>
  </si>
  <si>
    <t xml:space="preserve">fiu operon</t>
  </si>
  <si>
    <t xml:space="preserve">CCAAGTGATAATGCTTATC</t>
  </si>
  <si>
    <t xml:space="preserve">ATGTAAATAAATGTATTTCTTTTTCGCGCAATGGGTGATAGAAAATCGCTCCAAGTGATAATGCTTATCAAAATTATTATCACTTTCACGAGCACTATCACGGGATTAACAGTGGCATCGC</t>
  </si>
  <si>
    <t xml:space="preserve">AAAATTATTATCACTTTCA</t>
  </si>
  <si>
    <t xml:space="preserve">AATTTTGATAAGCATTATC</t>
  </si>
  <si>
    <t xml:space="preserve">GGATGCGATGCCACTGTTAATCCCGTGATAGTGCTCGTGAAAGTGATAATAATTTTGATAAGCATTATCACTTGGAGCGATTTTCTATCACCCATTGCGCGAAAAAGAAATACATTTATTT</t>
  </si>
  <si>
    <t xml:space="preserve">AATGATAATCATTATTAAA</t>
  </si>
  <si>
    <t xml:space="preserve">AAAGTGATAATAATTTTGA</t>
  </si>
  <si>
    <t xml:space="preserve">GCTTATCAAAATTATTATC</t>
  </si>
  <si>
    <t xml:space="preserve">GTATTTCTTTTTCGCGCAATGGGTGATAGAAAATCGCTCCAAGTGATAATGCTTATCAAAATTATTATCACTTTCACGAGCACTATCACGGGATTAACAGTGGCATCGCATCCGCAGAGAG</t>
  </si>
  <si>
    <t xml:space="preserve">AATGAAATTAATTATCGTT</t>
  </si>
  <si>
    <t xml:space="preserve">ATAATGCTTATCAAAATTA</t>
  </si>
  <si>
    <t xml:space="preserve">GAAAGTGATAATAATTTTG</t>
  </si>
  <si>
    <t xml:space="preserve">AAGCCTCTCTGCGGATGCGATGCCACTGTTAATCCCGTGATAGTGCTCGTGAAAGTGATAATAATTTTGATAAGCATTATCACTTGGAGCGATTTTCTATCACCCATTGCGCGAAAAAGAA</t>
  </si>
  <si>
    <t xml:space="preserve">cirA operon</t>
  </si>
  <si>
    <t xml:space="preserve">TGGATTGATAATTGTTATC</t>
  </si>
  <si>
    <t xml:space="preserve">TTTTCAATTCCATTTCCCTGACAAATCATGCGGATATAAAATTTAACATTTGGATTGATAATTGTTATCGTTTGCATTATCGTTACGCCGCAATCAAAAAAGGCTGACAAATCAGAGGCTG</t>
  </si>
  <si>
    <t xml:space="preserve">ATTGATAGTCGTTCTCATT</t>
  </si>
  <si>
    <t xml:space="preserve">TTTAACATTTGGATTGATA</t>
  </si>
  <si>
    <t xml:space="preserve">GCAAACGATAACAATTATC</t>
  </si>
  <si>
    <t xml:space="preserve">GGAACAGCCTCTGATTTGTCAGCCTTTTTTGATTGCGGCGTAACGATAATGCAAACGATAACAATTATCAATCCAAATGTTAAATTTTATATCCGCATGATTTGTCAGGGAAATGGAATTG</t>
  </si>
  <si>
    <t xml:space="preserve">AATGATAATCGCTATCACT</t>
  </si>
  <si>
    <t xml:space="preserve">CAAACGATAACAATTATCA</t>
  </si>
  <si>
    <t xml:space="preserve">GATAATGCAAACGATAACA</t>
  </si>
  <si>
    <t xml:space="preserve">AAAGCCGGAACAGCCTCTGATTTGTCAGCCTTTTTTGATTGCGGCGTAACGATAATGCAAACGATAACAATTATCAATCCAAATGTTAAATTTTATATCCGCATGATTTGTCAGGGAAATG</t>
  </si>
  <si>
    <t xml:space="preserve">AGTGATAATGATTATCATC</t>
  </si>
  <si>
    <t xml:space="preserve">entC operon</t>
  </si>
  <si>
    <t xml:space="preserve">ATAAATGATAATCATTATT</t>
  </si>
  <si>
    <t xml:space="preserve">CTCAAGAGTTGACATAGTGCGCGTTTGCTTTTAGGTTAGCGACCGAAAATATAAATGATAATCATTATTAAAGCCTTTATCATTTTGTGGAGGATGATATGGATACGTCACTGGCTGAGGA</t>
  </si>
  <si>
    <t xml:space="preserve">ATTGATAATTGTTATCGTT</t>
  </si>
  <si>
    <t xml:space="preserve">TAAATGATAATCATTATTA</t>
  </si>
  <si>
    <t xml:space="preserve">GAAAATATAAATGATAATC</t>
  </si>
  <si>
    <t xml:space="preserve">CGTTACCTCAAGAGTTGACATAGTGCGCGTTTGCTTTTAGGTTAGCGACCGAAAATATAAATGATAATCATTATTAAAGCCTTTATCATTTTGTGGAGGATGATATGGATACGTCACTGGC</t>
  </si>
  <si>
    <t xml:space="preserve">AATGCAAATAGTTATCAAT</t>
  </si>
  <si>
    <t xml:space="preserve">GATAATCATTATTAAAGCC</t>
  </si>
  <si>
    <t xml:space="preserve">AGTTGACATAGTGCGCGTTTGCTTTTAGGTTAGCGACCGAAAATATAAATGATAATCATTATTAAAGCCTTTATCATTTTGTGGAGGATGATATGGATACGTCACTGGCTGAGGAAGTACA</t>
  </si>
  <si>
    <t xml:space="preserve">CATTATTAAAGCCTTTATC</t>
  </si>
  <si>
    <t xml:space="preserve">CATAGTGCGCGTTTGCTTTTAGGTTAGCGACCGAAAATATAAATGATAATCATTATTAAAGCCTTTATCATTTTGTGGAGGATGATATGGATACGTCACTGGCTGAGGAAGTACAGCAGAC</t>
  </si>
  <si>
    <t xml:space="preserve">ATTGATAATCATTTTCAAT</t>
  </si>
  <si>
    <t xml:space="preserve">exbB operon</t>
  </si>
  <si>
    <t xml:space="preserve">CGAATTGATAGTCGTTCTC</t>
  </si>
  <si>
    <t xml:space="preserve">CTCCAGGACGCAAGTCACAAAATCTGCGCATAATAATATCAAAACGACGTCGAATTGATAGTCGTTCTCATTACTATTTGCATACTGCCGTACCTTTGCTTTCTTTTCCTTGCGTTTACGC</t>
  </si>
  <si>
    <t xml:space="preserve">AATGATAACCAATATCATA</t>
  </si>
  <si>
    <t xml:space="preserve">AGGACGCAAGTCACAAAAT</t>
  </si>
  <si>
    <t xml:space="preserve">AGTAATGAGAACGACTATC</t>
  </si>
  <si>
    <t xml:space="preserve">TACTGCGTAAACGCAAGGAAAAGAAAGCAAAGGTACGGCAGTATGCAAATAGTAATGAGAACGACTATCAATTCGACGTCGTTTTGATATTATTATGCGCAGATTTTGTGACTTGCGTCCT</t>
  </si>
  <si>
    <t xml:space="preserve">AATGAGAAGCATTATTGAT</t>
  </si>
  <si>
    <t xml:space="preserve">GTAATGAGAACGACTATCA</t>
  </si>
  <si>
    <t xml:space="preserve">exbD operon</t>
  </si>
  <si>
    <t xml:space="preserve">AGCAACGGCAATCGGCCTC</t>
  </si>
  <si>
    <t xml:space="preserve">CAGACCACTAACCTGGCAGTCGTTGCGCCGGGTATCGCAGAAGCTCTGTTAGCAACGGCAATCGGCCTCGTGGCAGCGATTCCTGCGGTCGTTATCTATAACGTATTTGCACGCCAGATTG</t>
  </si>
  <si>
    <t xml:space="preserve">AACGAGAATGATTATTATA</t>
  </si>
  <si>
    <t xml:space="preserve">TTATCTATAACGTATTTGC</t>
  </si>
  <si>
    <t xml:space="preserve">fepB operon</t>
  </si>
  <si>
    <t xml:space="preserve">GAAAATGAGAAGCATTATT</t>
  </si>
  <si>
    <t xml:space="preserve">TGAGGTAACGCAATCTGCAACTCGGGGTTGCATCTGGTTGTGGTTACAATGAAAATGAGAAGCATTATTGATGGATTCGCATAAGCGCAATGTGATGTCCTGCGCCGTTCTGCCCCCTCTC</t>
  </si>
  <si>
    <t xml:space="preserve">AAGGAAAATAATTCTTATT</t>
  </si>
  <si>
    <t xml:space="preserve">AAAATGAGAAGCATTATTG</t>
  </si>
  <si>
    <t xml:space="preserve">TACAATGAAAATGAGAAGC</t>
  </si>
  <si>
    <t xml:space="preserve">AACTCTTGAGGTAACGCAATCTGCAACTCGGGGTTGCATCTGGTTGTGGTTACAATGAAAATGAGAAGCATTATTGATGGATTCGCATAAGCGCAATGTGATGTCCTGCGCCGTTCTGCCC</t>
  </si>
  <si>
    <t xml:space="preserve">AGTGATAATGCTTATCAAA</t>
  </si>
  <si>
    <t xml:space="preserve">fur operon</t>
  </si>
  <si>
    <t xml:space="preserve">TATAATGATACGCATTATC</t>
  </si>
  <si>
    <t xml:space="preserve">TTAACAATATTTGCCAGGGACTTGTGGTTTTCATTTAGGCGTGGCAATTCTATAATGATACGCATTATCTCAAGAGCAAATTCTGTCACTTCTTCTAATGAAGTGAACCGCTTAGTAACAG</t>
  </si>
  <si>
    <t xml:space="preserve">AATGATACGCATTATCTCA</t>
  </si>
  <si>
    <t xml:space="preserve">ATAATGATACGCATTATCT</t>
  </si>
  <si>
    <t xml:space="preserve">tonB operon</t>
  </si>
  <si>
    <t xml:space="preserve">GAATATGATTGCTATTTGC</t>
  </si>
  <si>
    <t xml:space="preserve">AATTACGCCAAAAATGACATTTTCACTGATCCTGATCGTCTTGCCTTATTGAATATGATTGCTATTTGCATTTAAAATCGAGACCTGGTTTTTCTACTGAAATGATTATGACTTCAATGAC</t>
  </si>
  <si>
    <t xml:space="preserve">AATGAGAAATATACGCATT</t>
  </si>
  <si>
    <t xml:space="preserve">AATATGATTGCTATTTGCA</t>
  </si>
  <si>
    <t xml:space="preserve">fecA operon</t>
  </si>
  <si>
    <t xml:space="preserve">TGTAAGGAAAATAATTCTT</t>
  </si>
  <si>
    <t xml:space="preserve">TCCCGTTAAAATTCAGTCTATTACGCGGTACTGGATAAACATTTCACCACTGTAAGGAAAATAATTCTTATTTCGATTGTCCTTTTTACCCTTCTCGTTCGACTCATAGCTGAACACAACA</t>
  </si>
  <si>
    <t xml:space="preserve">ATTGAATATGATTGCTATT</t>
  </si>
  <si>
    <t xml:space="preserve">GTAAGGAAAATAATTCTTA</t>
  </si>
  <si>
    <t xml:space="preserve">CGAAATAAGAATTATTTTC</t>
  </si>
  <si>
    <t xml:space="preserve">TTTTTGTTGTGTTCAGCTATGAGTCGAACGAGAAGGGTAAAAAGGACAATCGAAATAAGAATTATTTTCCTTACAGTGGTGAAATGTTTATCCAGTACCGCGTAATAGACTGAATTTTAAC</t>
  </si>
  <si>
    <t xml:space="preserve">AACGGCAATCGGCCTCGTG</t>
  </si>
  <si>
    <t xml:space="preserve">GAAATAAGAATTATTTTCC</t>
  </si>
  <si>
    <t xml:space="preserve">fhuA operon</t>
  </si>
  <si>
    <t xml:space="preserve">GATTATTATAAAGATAAGA</t>
  </si>
  <si>
    <t xml:space="preserve">CGCCATTGGTATATCTCTGATGTAAAGTGAATGATAACGTAAACGAGAATGATTATTATAAAGATAAGATAATATTCGAAACGCTGGCGGGTTCGCAAGCGGTACGCAATCTGAGCGTTCC</t>
  </si>
  <si>
    <t xml:space="preserve">AATCACAAAAATCCCCCTA</t>
  </si>
  <si>
    <t xml:space="preserve">TAAACGAGAATGATTATTA</t>
  </si>
  <si>
    <t xml:space="preserve">GAGAATGATTATTATAAAG</t>
  </si>
  <si>
    <t xml:space="preserve">GGAACGCGCCATTGGTATATCTCTGATGTAAAGTGAATGATAACGTAAACGAGAATGATTATTATAAAGATAAGATAATATTCGAAACGCTGGCGGGTTCGCAAGCGGTACGCAATCTGAG</t>
  </si>
  <si>
    <t xml:space="preserve">CAAGCGGTACGCAATCTGA</t>
  </si>
  <si>
    <t xml:space="preserve">GTAAACGAGAATGATTATT</t>
  </si>
  <si>
    <t xml:space="preserve">AGTTTTGGAACGCGCCATTGGTATATCTCTGATGTAAAGTGAATGATAACGTAAACGAGAATGATTATTATAAAGATAAGATAATATTCGAAACGCTGGCGGGTTCGCAAGCGGTACGCAA</t>
  </si>
  <si>
    <t xml:space="preserve">fes operon</t>
  </si>
  <si>
    <t xml:space="preserve">GCAAATGCAAATAGTTATC</t>
  </si>
  <si>
    <t xml:space="preserve">CAGTTGGTTAATTAATGTCCGCGCTTCCCACGGCGCGCCATTACGCTATTGCAAATGCAAATAGTTATCAATAATATTATCAATATATTTCTGCAATCAATGAAAAATTGCACAGTAAACA</t>
  </si>
  <si>
    <t xml:space="preserve">CAAATGCAAATAGTTATCA</t>
  </si>
  <si>
    <t xml:space="preserve">CAGAAATATATTGATAATA</t>
  </si>
  <si>
    <t xml:space="preserve">ACGCCGTCACACCATAACCCCATGTTTACTGTGCAATTTTTCATTGATTGCAGAAATATATTGATAATATTATTGATAACTATTTGCATTTGCAATAGCGTAATGGCGCGCCGTGGGAAGC</t>
  </si>
  <si>
    <t xml:space="preserve">TTATTGATAACTATTTGCA</t>
  </si>
  <si>
    <t xml:space="preserve">AGTTATCAATAATATTATC</t>
  </si>
  <si>
    <t xml:space="preserve">TAATGTCCGCGCTTCCCACGGCGCGCCATTACGCTATTGCAAATGCAAATAGTTATCAATAATATTATCAATATATTTCTGCAATCAATGAAAAATTGCACAGTAAACATGGGGTTATGGT</t>
  </si>
  <si>
    <t xml:space="preserve">ACTATTTGCATTTGCAATA</t>
  </si>
  <si>
    <t xml:space="preserve">CTGTGCAATTTTTCATTGATTGCAGAAATATATTGATAATATTATTGATAACTATTTGCATTTGCAATAGCGTAATGGCGCGCCGTGGGAAGCGCGGACATTAATTAACCAACTGCACTGC</t>
  </si>
  <si>
    <t xml:space="preserve">GCGCGCCGTGGGAAGCGCG</t>
  </si>
  <si>
    <t xml:space="preserve">fepA operon</t>
  </si>
  <si>
    <t xml:space="preserve">TATTATCAATATATTTCTG</t>
  </si>
  <si>
    <t xml:space="preserve">TTCCCACGGCGCGCCATTACGCTATTGCAAATGCAAATAGTTATCAATAATATTATCAATATATTTCTGCAATCAATGAAAAATTGCACAGTAAACATGGGGTTATGGTGTGACGGCGTTA</t>
  </si>
  <si>
    <t xml:space="preserve">ATTATTGATAACTATTTGC</t>
  </si>
  <si>
    <t xml:space="preserve">CCCATGTTTACTGTGCAATTTTTCATTGATTGCAGAAATATATTGATAATATTATTGATAACTATTTGCATTTGCAATAGCGTAATGGCGCGCCGTGGGAAGCGCGGACATTAATTAACCA</t>
  </si>
  <si>
    <t xml:space="preserve">GATAATATTATTGATAACT</t>
  </si>
  <si>
    <t xml:space="preserve">CATAACCCCATGTTTACTGTGCAATTTTTCATTGATTGCAGAAATATATTGATAATATTATTGATAACTATTTGCATTTGCAATAGCGTAATGGCGCGCCGTGGGAAGCGCGGACATTAAT</t>
  </si>
  <si>
    <t xml:space="preserve">TGTTTACTGTGCAATTTTT</t>
  </si>
  <si>
    <t xml:space="preserve">TATATTGATAATATTATTG</t>
  </si>
  <si>
    <t xml:space="preserve">TCACACCATAACCCCATGTTTACTGTGCAATTTTTCATTGATTGCAGAAATATATTGATAATATTATTGATAACTATTTGCATTTGCAATAGCGTAATGGCGCGCCGTGGGAAGCGCGGAC</t>
  </si>
  <si>
    <t xml:space="preserve">fhuE operon</t>
  </si>
  <si>
    <t xml:space="preserve">GCAAATGAGAAATATACGC</t>
  </si>
  <si>
    <t xml:space="preserve">GAGGGTGATGAGCGATTATATTTAGTGTGCGAATAATTTTGTTTGTAAATGCAAATGAGAAATATACGCATTCATATTTGTCATGTAAACCAAACAGAGAATGTCTTTTCAGCGCATTCGC</t>
  </si>
  <si>
    <t xml:space="preserve">TAAATGCAAATGAGAAATA</t>
  </si>
  <si>
    <t xml:space="preserve">TACAAACAAAATTATTCGC</t>
  </si>
  <si>
    <t xml:space="preserve">CTGTTTGGTTTACATGACAAATATGAATGCGTATATTTCTCATTTGCATTTACAAACAAAATTATTCGCACACTAAATATAATCGCTCATCACCCTCCTCCGGCATGAGCCTGACGACAAC</t>
  </si>
  <si>
    <t xml:space="preserve">AAATATGAATGCGTATATT</t>
  </si>
  <si>
    <t xml:space="preserve">yhhX operon</t>
  </si>
  <si>
    <t xml:space="preserve">GACAATAATAATCATTCTC</t>
  </si>
  <si>
    <t xml:space="preserve">TGAGCAATGTCGTGCTTTCAGGTTCTCCGCGAGGGTCTTCCTGATCGCGAGACAATAATAATCATTCTCATTCGCACTTGTCCAACACTTTTTGCAAAAAAATGCATTTGACTCGCATTTG</t>
  </si>
  <si>
    <t xml:space="preserve">ACAATAATAATCATTCTCA</t>
  </si>
  <si>
    <t xml:space="preserve">GCGAATGAGAATGATTATT</t>
  </si>
  <si>
    <t xml:space="preserve">CTTTCAAATGCGAGTCAAATGCATTTTTTTGCAAAAAGTGTTGGACAAGTGCGAATGAGAATGATTATTATTGTCTCGCGATCAGGAAGACCCTCGCGGAGAACCTGAAAGCACGACATTG</t>
  </si>
  <si>
    <t xml:space="preserve">CGAATGAGAATGATTATTA</t>
  </si>
  <si>
    <t xml:space="preserve">nrdHIEF operon + ygaC operon</t>
  </si>
  <si>
    <t xml:space="preserve">GTAATTTCGACCACTATTT</t>
  </si>
  <si>
    <t xml:space="preserve">TGCCTGGTGAATCACAAAAATCCCCCTACCCCGTCACGCTCATATCCAGGGTAATTTCGACCACTATTTGCTATATATTGTGTGGTTGAATCTTTTTTCAACTACATCTAGTATCTCTGTA</t>
  </si>
  <si>
    <t xml:space="preserve">GTGGTTGAATCTTTTTTCA</t>
  </si>
  <si>
    <t xml:space="preserve">nohA operon</t>
  </si>
  <si>
    <t xml:space="preserve">TAAAGTGATAATGATTATC</t>
  </si>
  <si>
    <t xml:space="preserve">ACCCGCGAGGTCGCCGCCCCGTAACCTGTCGGATCACCGGAAAGGACCCGTAAAGTGATAATGATTATCATCTACATATCACAACGTGCGTGGAGGCCATCAAACCACGTCAAATAATCAA</t>
  </si>
  <si>
    <t xml:space="preserve">AAAGTGATAATGATTATCA</t>
  </si>
  <si>
    <t xml:space="preserve">GTAGATGATAATCATTATC</t>
  </si>
  <si>
    <t xml:space="preserve">ATAATTGATTATTTGACGTGGTTTGATGGCCTCCACGCACGTTGTGATATGTAGATGATAATCATTATCACTTTACGGGTCCTTTCCGGTGATCCGACAGGTTACGGGGCGGCGACCTCGC</t>
  </si>
  <si>
    <t xml:space="preserve">TAGATGATAATCATTATCA</t>
  </si>
  <si>
    <t xml:space="preserve">fhuF operon</t>
  </si>
  <si>
    <t xml:space="preserve">ATAATTTTTATCATTTGCA</t>
  </si>
  <si>
    <t xml:space="preserve">TGCAACATGATTTCATCTCTTTCATTGATAATGATAACCAATATCATATGATAATTTTTATCATTTGCAAGCCAGATAAATCCCTTGCTATCGGGTAAACCTATCGCTATGATTAGCAATC</t>
  </si>
  <si>
    <t xml:space="preserve">ATAATGATAACCAATATCA</t>
  </si>
  <si>
    <t xml:space="preserve">GATAATGATAACCAATATC</t>
  </si>
  <si>
    <t xml:space="preserve">CCCCAGCCACTGCCCAGCGTACGTTGCAACATGATTTCATCTCTTTCATTGATAATGATAACCAATATCATATGATAATTTTTATCATTTGCAAGCCAGATAAATCCCTTGCTATCGGGTA</t>
  </si>
  <si>
    <t xml:space="preserve">yhhY operon</t>
  </si>
  <si>
    <t xml:space="preserve">fepD operon</t>
  </si>
  <si>
    <t xml:space="preserve">GATAATGAAATTAATTATC</t>
  </si>
  <si>
    <t xml:space="preserve">ACGGCAATGGCGCGTGTCACGGCAACAGAACCAGACATACGAACTTCCATGATAATGAAATTAATTATCGTTATCGATCTTATTTGGATATGTTAGCATGTGCAGCCTAAGAATAGGTATT</t>
  </si>
  <si>
    <t xml:space="preserve">ATAATGAAATTAATTATCG</t>
  </si>
  <si>
    <t xml:space="preserve">GATAACGATAATTAATTTC</t>
  </si>
  <si>
    <t xml:space="preserve">TTTAAATACCTATTCTTAGGCTGCACATGCTAACATATCCAAATAAGATCGATAACGATAATTAATTTCATTATCATGGAAGTTCGTATGTCTGGTTCTGTTGCCGTGACACGCGCCATTG</t>
  </si>
  <si>
    <t xml:space="preserve">ATAACGATAATTAATTTCA</t>
  </si>
  <si>
    <t xml:space="preserve">ybdA operon</t>
  </si>
  <si>
    <t xml:space="preserve">fecI operon</t>
  </si>
  <si>
    <t xml:space="preserve">TGTAATGATAACCATTCTC</t>
  </si>
  <si>
    <t xml:space="preserve">AGAAAAACAACATGTTAAAAATGTCTATTGGAAACAATTTTATTTCCAATTGTAATGATAACCATTCTCATATTAATATGACTACGTGATAATTAACTTTTGATGCACTCCGCATGTCTGA</t>
  </si>
  <si>
    <t xml:space="preserve">GTAATGATAACCATTCTCA</t>
  </si>
  <si>
    <t xml:space="preserve">ycdNOB operon</t>
  </si>
  <si>
    <t xml:space="preserve">CGTAATGATAATCGCTATC</t>
  </si>
  <si>
    <t xml:space="preserve">TTTACATTCCAACATCATTTTATAAACATTCCGCTTGTGTTTTTCTTTGCCGTAATGATAATCGCTATCACTGCGATTTACTTTTCTTTGCATAGATTGACTCAGAAAAACGTTTAAGGGT</t>
  </si>
  <si>
    <t xml:space="preserve">GTAATGATAATCGCTATCA</t>
  </si>
  <si>
    <t xml:space="preserve">GlpR</t>
  </si>
  <si>
    <t xml:space="preserve">glpD operon</t>
  </si>
  <si>
    <t xml:space="preserve">TATGTTCGATAACGAACATT</t>
  </si>
  <si>
    <t xml:space="preserve">TCACTCTAAAATGTTTTTTCAATGTTACCTAAAGCGCGATTCTTTGCTAATATGTTCGATAACGAACATTTATGAGCTTTAACGAAAGTGAATGAGGGCAGCATGGAAACCAAAGATCTGAT</t>
  </si>
  <si>
    <t xml:space="preserve">TAATATGTTCGATAACGAAC</t>
  </si>
  <si>
    <t xml:space="preserve">AAAGCGCGATTCTTTGCTAA</t>
  </si>
  <si>
    <t xml:space="preserve">TATGAGCTTTAACGAAAGTG</t>
  </si>
  <si>
    <t xml:space="preserve">AATGTTACCTAAAGCGCGATTCTTTGCTAATATGTTCGATAACGAACATTTATGAGCTTTAACGAAAGTGAATGAGGGCAGCATGGAAACCAAAGATCTGATTGTGATAGGGGGCGGCATCA</t>
  </si>
  <si>
    <t xml:space="preserve">TAAAATGAGCGTTATCGCGC</t>
  </si>
  <si>
    <t xml:space="preserve">TTTGCGCCAAAACGCAAACC</t>
  </si>
  <si>
    <t xml:space="preserve">AACAGTCAGAATATTCGAATCCGCGCTTAATTTCCGGTTTTAACACTGAATTTGCGCCAAAACGCAAACCAGTTGATCCCGGCAAGCTGGTGCGTTTACCCAGATGATCGTACATAAACAGA</t>
  </si>
  <si>
    <t xml:space="preserve">GAATATGCGCGAAATCAAAC</t>
  </si>
  <si>
    <t xml:space="preserve">AATATTCGAATCCGCGCTTA</t>
  </si>
  <si>
    <t xml:space="preserve">CATCTGGGCGTTGGCGAGTACCAGACGGGCGTCGTCTACCCAACAGTCAGAATATTCGAATCCGCGCTTAATTTCCGGTTTTAACACTGAATTTGCGCCAAAACGCAAACCAGTTGATCCCG</t>
  </si>
  <si>
    <t xml:space="preserve">TAATGTGTGCGGCAATTCAC</t>
  </si>
  <si>
    <t xml:space="preserve">glpFK operon</t>
  </si>
  <si>
    <t xml:space="preserve">AATGAGCGTTATCGCGCCAT</t>
  </si>
  <si>
    <t xml:space="preserve">CGAGCAAAAACGAGAAATATCGAACTTAAAATGTGTGTGCCTCGTCATAAAATGAGCGTTATCGCGCCATTTATTCCATCTGATTGTACATGATGCATGTTTGTTAGATCATTCGCGCAACA</t>
  </si>
  <si>
    <t xml:space="preserve">TTTGTTAGATCATTCGCGCA</t>
  </si>
  <si>
    <t xml:space="preserve">TATGACGAGGCACACACATT</t>
  </si>
  <si>
    <t xml:space="preserve">CATGCATCATGTACAATCAGATGGAATAAATGGCGCGATAACGCTCATTTTATGACGAGGCACACACATTTTAAGTTCGATATTTCTCGTTTTTGCTCGTTAACGATAAGTTTACAGCATGC</t>
  </si>
  <si>
    <t xml:space="preserve">TAAGTTCGATATTTCTCGTT</t>
  </si>
  <si>
    <t xml:space="preserve">TGGAATAAATGGCGCGATAACGCTCATTTTATGACGAGGCACACACATTTTAAGTTCGATATTTCTCGTTTTTGCTCGTTAACGATAAGTTTACAGCATGCCTACAAGCATCGTGGAGGTCC</t>
  </si>
  <si>
    <t xml:space="preserve">TTTGCTCGTTAACGATAAGT</t>
  </si>
  <si>
    <t xml:space="preserve">CGCTCATTTTATGACGAGGCACACACATTTTAAGTTCGATATTTCTCGTTTTTGCTCGTTAACGATAAGTTTACAGCATGCCTACAAGCATCGTGGAGGTCCGTGACTTTCACGCATACAAC</t>
  </si>
  <si>
    <t xml:space="preserve">CGTGATCCATTACGACCGCG</t>
  </si>
  <si>
    <t xml:space="preserve">TGGGTAGATTTGCTCAAATTCGCGCTGCGACACGCTAATGATATTGGCATCGTGATCCATTACGACCGCGCGGGAGCTGGTGGTGCCCTGGTCGAGCGCAACGATATATTTTTTTTCAGTCA</t>
  </si>
  <si>
    <t xml:space="preserve">TTTGCTCAAATTCGCGCTGC</t>
  </si>
  <si>
    <t xml:space="preserve">GGCCCAGATTTCCATTGGGTCGTGTTCTACCCAACCTGGTTTTGGGTAGATTTGCTCAAATTCGCGCTGCGACACGCTAATGATATTGGCATCGTGATCCATTACGACCGCGCGGGAGCTGG</t>
  </si>
  <si>
    <t xml:space="preserve">glpACB operon</t>
  </si>
  <si>
    <t xml:space="preserve">AATGGTAAAAAACGAACTTC</t>
  </si>
  <si>
    <t xml:space="preserve">TATGAGCGAATATGCGCGAAATCAAACAATTCATGTTTTTACTATGGCTAAATGGTAAAAAACGAACTTCAGAGGGATAACAATGAAAACTCGCGACTCGCAATCAAGTGACGTGATTATCA</t>
  </si>
  <si>
    <t xml:space="preserve">TATGAGCGAATATGCGCGAA</t>
  </si>
  <si>
    <t xml:space="preserve">TATGCGCGAAATCAAACAAT</t>
  </si>
  <si>
    <t xml:space="preserve">TGTTCAAAATGACGCATGAAATCACGTTTCACTTTCGAATTATGAGCGAATATGCGCGAAATCAAACAATTCATGTTTTTACTATGGCTAAATGGTAAAAAACGAACTTCAGAGGGATAACA</t>
  </si>
  <si>
    <t xml:space="preserve">TTCGCTCATAATTCGAAAGT</t>
  </si>
  <si>
    <t xml:space="preserve">TTTTACCATTTAGCCATAGTAAAAACATGAATTGTTTGATTTCGCGCATATTCGCTCATAATTCGAAAGTGAAACGTGATTTCATGCGTCATTTTGAACATTTTGTAAATCTTATTTAATAA</t>
  </si>
  <si>
    <t xml:space="preserve">ATTGTTTGATTTCGCGCATA</t>
  </si>
  <si>
    <t xml:space="preserve">AATGTTCAAAATGACGCATG</t>
  </si>
  <si>
    <t xml:space="preserve">TCATAAATTAAATGTGAATTGCCGCACACATTATTAAATAAGATTTACAAAATGTTCAAAATGACGCATGAAATCACGTTTCACTTTCGAATTATGAGCGAATATGCGCGAAATCAAACAAT</t>
  </si>
  <si>
    <t xml:space="preserve">glpTQ operon</t>
  </si>
  <si>
    <t xml:space="preserve">TGTGTGCGGCAATTCACATT</t>
  </si>
  <si>
    <t xml:space="preserve">AACGTGATTTCATGCGTCATTTTGAACATTTTGTAAATCTTATTTAATAATGTGTGCGGCAATTCACATTTAATTTATGAATGTTTTCTTAACATCGCGGCAACTCAAGAAACGGCAGGTTC</t>
  </si>
  <si>
    <t xml:space="preserve">AATTTATGAATGTTTTCTTA</t>
  </si>
  <si>
    <t xml:space="preserve">TATGTACGATCATCTGGGTA</t>
  </si>
  <si>
    <t xml:space="preserve">CCACATCGTCCGCATCTGCGCCCGGCGTGGATGATTCGCATTGGTCTGTTTATGTACGATCATCTGGGTAAACGCACCAGCTTGCCGGGATCAACTGGTTTGCGTTTTGGCGCAAATTCAGT</t>
  </si>
  <si>
    <t xml:space="preserve">ACTGTTGGGTAGACGACGCC</t>
  </si>
  <si>
    <t xml:space="preserve">CGCAAATTCAGTGTTAAAACCGGAAATTAAGCGCGGATTCGAATATTCTGACTGTTGGGTAGACGACGCCCGTCTGGTACTCGCCAACGCCCAGATGGTGGTGCGTAAAGGCGGCGAAGTGC</t>
  </si>
  <si>
    <t xml:space="preserve">AACCGGAAATTAAGCGCGGA</t>
  </si>
  <si>
    <t xml:space="preserve">ATCGCTCGAATCCGCGCGTT</t>
  </si>
  <si>
    <t xml:space="preserve">GATCTCGATTGCTTATGGATTTTCGAAATTCATCATGGGTTCGGTATCGGATCGCTCGAATCCGCGCGTTTTCCTGCCCGCAGGTTTGATTCTGGCGGCGGCAGTGATGTTGTTTATGGGCT</t>
  </si>
  <si>
    <t xml:space="preserve">TGGGTTCGGTATCGGATCGC</t>
  </si>
  <si>
    <t xml:space="preserve">TTTTGCCCTTTCGGGGATCTCGATTGCTTATGGATTTTCGAAATTCATCATGGGTTCGGTATCGGATCGCTCGAATCCGCGCGTTTTCCTGCCCGCAGGTTTGATTCTGGCGGCGGCAGTGA</t>
  </si>
  <si>
    <t xml:space="preserve">GATTTTCGAAATTCATCATG</t>
  </si>
  <si>
    <t xml:space="preserve">CTCACGCGGTGATTTAGGTTTTGCCCTTTCGGGGATCTCGATTGCTTATGGATTTTCGAAATTCATCATGGGTTCGGTATCGGATCGCTCGAATCCGCGCGTTTTCCTGCCCGCAGGTTTGA</t>
  </si>
  <si>
    <t xml:space="preserve">MetJ</t>
  </si>
  <si>
    <t xml:space="preserve">abc + yaeD operon</t>
  </si>
  <si>
    <t xml:space="preserve">AGACGTCTGGATGCCT</t>
  </si>
  <si>
    <t xml:space="preserve">GCATGTTTCGACCTGCAAGAAAGTGCTCTTCGCATAAACCTGATTGATTTAGACGTCTGGATGCCTTAACATCCATTTCATTGACGGCGTTGCCCGTTTCAGGCATTCGAGATGCCAC</t>
  </si>
  <si>
    <t xml:space="preserve">GGACGTCAATACATCT</t>
  </si>
  <si>
    <t xml:space="preserve">yafC + D operon</t>
  </si>
  <si>
    <t xml:space="preserve">TGACTTTGAAACCTCT</t>
  </si>
  <si>
    <t xml:space="preserve">GCAGGTTGTCCGGCAACATAGCGCATGGCATAGGTGTTTTTTCGCACTTTTGACTTTGAAACCTCTATTACGTCAACCCTTCCGCACTCGGGAGGGTTCTACTGTTATAGGGATTTTA</t>
  </si>
  <si>
    <t xml:space="preserve">AGACATCTAAACGTCT</t>
  </si>
  <si>
    <t xml:space="preserve">CTACTGTTATAGGGAT</t>
  </si>
  <si>
    <t xml:space="preserve">trs5_1 + ykfD operon</t>
  </si>
  <si>
    <t xml:space="preserve">GGACATCTAAACATCC</t>
  </si>
  <si>
    <t xml:space="preserve">TTCAGTGGCGCATTTTGTTGTGTTGTTTGCATATAACCTTCTAAACGTATGGACATCTAAACATCCAAAGAAGGTTTGTTATACCGCGTTTGTTAACAGAATGCAAAGTCAACCCTGC</t>
  </si>
  <si>
    <t xml:space="preserve">GGACGTTAAAACGTCA</t>
  </si>
  <si>
    <t xml:space="preserve">AGATGTCCATACGTTT</t>
  </si>
  <si>
    <t xml:space="preserve">CTTTGCATTCTGTTAACAAACGCGGTATAACAAACCTTCTTTGGATGTTTAGATGTCCATACGTTTAGAAGGTTATATGCAAACAACACAACAAAATGCGCCACTGAAGCGCACAATG</t>
  </si>
  <si>
    <t xml:space="preserve">GGATGTCTAAACGTAT</t>
  </si>
  <si>
    <t xml:space="preserve">GGATGTTTAGATGTCC</t>
  </si>
  <si>
    <t xml:space="preserve">ybdH + L operon</t>
  </si>
  <si>
    <t xml:space="preserve">CACGCGGATAGGATTGTGAGGCATGTTGTGTTGTCCTTATTGTTTTATTTAGACATCTAAACGTCTTGATTGCCAAATACTAGCATCGTGTTATAGTGCCTTCAACACGCAACTTCGT</t>
  </si>
  <si>
    <t xml:space="preserve">CGATGTCGAAACGTCC</t>
  </si>
  <si>
    <t xml:space="preserve">GGATGTGTAAACATCT</t>
  </si>
  <si>
    <t xml:space="preserve">dsbG + ahpC operon</t>
  </si>
  <si>
    <t xml:space="preserve">GGACATCTATACTTCC</t>
  </si>
  <si>
    <t xml:space="preserve">CCGTTTTTGAATGCCTGGTTTTTAAAAGGTTTAATTTTGGTGTTAATCAAGGACATCTATACTTCCTCCGTGTTTTCGATGAGATGTAAGGTAACCAATTTTTGCCGATTCGGCTAAT</t>
  </si>
  <si>
    <t xml:space="preserve">dmsA + B operon</t>
  </si>
  <si>
    <t xml:space="preserve">GGACGTTGAGTGGTCA</t>
  </si>
  <si>
    <t xml:space="preserve">CAACCTGAACAAGGTTTGTATGTGACGGATTCCCCTTAGCGAGAGGAGACGGACGTTGAGTGGTCAGTACGTTAATACAACCACCCTTATCGACACGTTTTGCATCCGGGTCATACCA</t>
  </si>
  <si>
    <t xml:space="preserve">AGACCTCGAGACGACC</t>
  </si>
  <si>
    <t xml:space="preserve">GTACGTTAATACAACC</t>
  </si>
  <si>
    <t xml:space="preserve">ycbB + K operon</t>
  </si>
  <si>
    <t xml:space="preserve">AGACGTCAAGATGACT</t>
  </si>
  <si>
    <t xml:space="preserve">GTTTATATGCACTTCTGGCGCACAAGAGGCACCTTAACCGCCCGTAAAGCAGACGTCAAGATGACTCAACCCCAGCAGTGACGGGGGCTGCAGAGAATCGCCCCCAATCATGCTAATT</t>
  </si>
  <si>
    <t xml:space="preserve">AGACTGCAAGACGTCT</t>
  </si>
  <si>
    <t xml:space="preserve">yqgD + metK operon</t>
  </si>
  <si>
    <t xml:space="preserve">AGCCATCCAGATGTTA</t>
  </si>
  <si>
    <t xml:space="preserve">AGACACGATTCAAAAAAAAGTGGAAATAGGGTGAAGAATTGACCTAAAATAGCCATCCAGATGTTAATCCATCCATACCGATTAACACTCAGACTGCCAGTGTTTTTAACCTGCAGAG</t>
  </si>
  <si>
    <t xml:space="preserve">AGACATCCAGACGTAT</t>
  </si>
  <si>
    <t xml:space="preserve">AGATGTTAATCCATCC</t>
  </si>
  <si>
    <t xml:space="preserve">b3007 + metC operon</t>
  </si>
  <si>
    <t xml:space="preserve">TGCTTTATGCCAATTCTTCAGGATGCGCCCGCGAATATTCATGCTAGTTTAGACATCCAGACGTATAAAAACAGGAATCCCGACATGGCGGACAAAAAGCTTGATACTCAACTGGTGA</t>
  </si>
  <si>
    <t xml:space="preserve">GGATGTCTAAACTAGC</t>
  </si>
  <si>
    <t xml:space="preserve">AGTATCAAGCTTTTTGTCCGCCATGTCGGGATTCCTGTTTTTATACGTCTGGATGTCTAAACTAGCATGAATATTCGCGGGCGCATCCTGAAGAATTGGCATAAAGCAGAAAATTTTC</t>
  </si>
  <si>
    <t xml:space="preserve">ATACGTCTGGATGTCT</t>
  </si>
  <si>
    <t xml:space="preserve">yhaQ + P operon</t>
  </si>
  <si>
    <t xml:space="preserve">TCTGTCGGCGGCGGGTTTATTGTCGAAGAAGAACACTTCGGCCTGTCGCACGATGTCGAAACGTCCGTACCTTACGATTTCCACTCAGCAGGTGAACTGCTGAAAATGTGTGATTACA</t>
  </si>
  <si>
    <t xml:space="preserve">ATCCGTTTAGACGTCC</t>
  </si>
  <si>
    <t xml:space="preserve">atpH + A operon</t>
  </si>
  <si>
    <t xml:space="preserve">ATCAGTTCGCTGATTTCGGTGGAATTCAGTTGCATGCTCCAGTCCCCTTAAGACTGCAAGACGTCTGCAAGGCGCTCAAGACGACCGCGTACGCTGCCATCAATGACCATATCACCCG</t>
  </si>
  <si>
    <t xml:space="preserve">GGATGCCTTAACATCC</t>
  </si>
  <si>
    <t xml:space="preserve">AGACGTCTTGCAGTCT</t>
  </si>
  <si>
    <t xml:space="preserve">GGTGATATGGTCATTGATGGCAGCGTACGCGGTCGTCTTGAGCGCCTTGCAGACGTCTTGCAGTCTTAAGGGGACTGGAGCATGCAACTGAATTCCACCGAAATCAGCGAACTGATCA</t>
  </si>
  <si>
    <t xml:space="preserve">CGCCTTGCAGACGTCT</t>
  </si>
  <si>
    <t xml:space="preserve">metR + E operon</t>
  </si>
  <si>
    <t xml:space="preserve">GGACGGCTAAAATCCT</t>
  </si>
  <si>
    <t xml:space="preserve">TGCGCTTGAGGAATATACAGTAACCGCCAATTATGGATGTGTAAACATCTGGACGGCTAAAATCCTTCGTCTTTTAAATTTATGGTGCGTTGGCTGCGTTTCTCCACCCCGGTCACTT</t>
  </si>
  <si>
    <t xml:space="preserve">trkH + hemG operon</t>
  </si>
  <si>
    <t xml:space="preserve">ACTCCATCATTCACGCCAGAAAGTCGGGGTAAAGAGCACCAGCAATGTAAAGACCTCGAGACGACCAAACAGCATGTTGGCAATCAGGATCCATTTAGCCACCGGGTTCATACTGGTA</t>
  </si>
  <si>
    <t xml:space="preserve">metJ + B operon</t>
  </si>
  <si>
    <t xml:space="preserve">GGACATCTAAACTTCT</t>
  </si>
  <si>
    <t xml:space="preserve">AAATGTCAGGCACCAGAGTAAACATTGTGTTAATGGACGTCAATACATCTGGACATCTAAACTTCTTTGCGTATAGATTGAGCAAATCCCAAATAGCCGTTAAAATTATATGCATTAT</t>
  </si>
  <si>
    <t xml:space="preserve">ATACATCTGGACATCT</t>
  </si>
  <si>
    <t xml:space="preserve">TGTCGGTGAAATGTCAGGCACCAGAGTAAACATTGTGTTAATGGACGTCAATACATCTGGACATCTAAACTTCTTTGCGTATAGATTGAGCAAATCCCAAATAGCCGTTAAAATTATA</t>
  </si>
  <si>
    <t xml:space="preserve">CTGGGCTTTGTCGGTGAAATGTCAGGCACCAGAGTAAACATTGTGTTAATGGACGTCAATACATCTGGACATCTAAACTTCTTTGCGTATAGATTGAGCAAATCCCAAATAGCCGTTA</t>
  </si>
  <si>
    <t xml:space="preserve">metL + F operon</t>
  </si>
  <si>
    <t xml:space="preserve">AGACGTCCAGATGTAA</t>
  </si>
  <si>
    <t xml:space="preserve">CTCATCAATCGCTTGTAGTTATATGTTGTGTTGTGCACATCTATCCGTTTAGACGTCCAGATGTAAAGATGAAGGAAAAGCCGAAGGGCGTCAACCGAAAAATGACCAATGATGGTGA</t>
  </si>
  <si>
    <t xml:space="preserve">GGACGTCTAAACGGAT</t>
  </si>
  <si>
    <t xml:space="preserve">TGGTCATTTTTCGGTTGACGCCCTTCGGCTTTTCCTTCATCTTTACATCTGGACGTCTAAACGGATAGATGTGCACAACACAACATATAACTACAAGCGATTGATGAGGTAAGGTATG</t>
  </si>
  <si>
    <t xml:space="preserve">yjaB + metA operon</t>
  </si>
  <si>
    <t xml:space="preserve">CAACATGCAGGCTCGACATTGGCAAATTTTCTGGTTATCTTCAGCTATCTGGATGTCTAAACGTATAAGCGTATGTAGTGAGGTAATCAGGTTATGCCGATTCGTGTGCCGGACGAGC</t>
  </si>
  <si>
    <t xml:space="preserve">treR + mgtA operon</t>
  </si>
  <si>
    <t xml:space="preserve">ATGTCTTCAGGCGTGGCGAAGCCTTACCTGAAGGTAATAAAGCTGAGCAGGGACGTTAAAACGTCACGGCCTTACGCATCCGGTAACGCCGTGAAAAGACGGGCTTACCGGAAAAGTT</t>
  </si>
  <si>
    <t xml:space="preserve">AAACTTGCCGCCTTCC</t>
  </si>
  <si>
    <t xml:space="preserve">TGCGTTTCTCCACCCCGGTCACTTACTTCAGTAAGCTCCCGGGGATGAATAAACTTGCCGCCTTCCCTAAATTCAAAATCCATAGGATTTACATATAATTAGAGGAAGAAAAAATGAC</t>
  </si>
  <si>
    <t xml:space="preserve">ATATAATTAGAGGAAG</t>
  </si>
  <si>
    <t xml:space="preserve">Mlc</t>
  </si>
  <si>
    <t xml:space="preserve">CACAGA</t>
  </si>
  <si>
    <t xml:space="preserve">AATTTTATTGACTTAGGTCACTAAATACTTTAACCAATATAGGCATAGCGCACAGACAGATAAAAATTACAGAGTACACAACATCCATGAAACGCATTAGCACCACCA</t>
  </si>
  <si>
    <t xml:space="preserve">CAATAT</t>
  </si>
  <si>
    <t xml:space="preserve">CTAAAT</t>
  </si>
  <si>
    <t xml:space="preserve">CGAGCT</t>
  </si>
  <si>
    <t xml:space="preserve">CATCTTCCGAATACAGCATCAGTTTCTGCGTTCCACAAAGCGACTGTGTGCGAGCTGAACGGGCAATGCAGGAAGAGTTCTACCTGGAACTGAAAGAAGGCTTACTGG</t>
  </si>
  <si>
    <t xml:space="preserve">CGAATA</t>
  </si>
  <si>
    <t xml:space="preserve">malT operon</t>
  </si>
  <si>
    <t xml:space="preserve">CGCAAA</t>
  </si>
  <si>
    <t xml:space="preserve">TGGACGTGAGTCAGCCGAACAACTGGCCGCGTGTGGAAGAGTTGTTCCGCCGCAAAATCTGGCAACTGAAAGAGCTGGGTTATGCAGCCGTGGATGATGAAACCACGC</t>
  </si>
  <si>
    <t xml:space="preserve">CGAACA</t>
  </si>
  <si>
    <t xml:space="preserve">manXYZ operon</t>
  </si>
  <si>
    <t xml:space="preserve">CGAAAA</t>
  </si>
  <si>
    <t xml:space="preserve">GCCGGCGTATTAGAAGCGCGCGGTCACAACGTTACTGTTATCGATCCGGTCGAAAAACTGCTGGCAGTGGGGCATTACCTCGAATCTACCGTCGATATTGCTGAGTCC</t>
  </si>
  <si>
    <t xml:space="preserve">CGATAT</t>
  </si>
  <si>
    <t xml:space="preserve">CGAAAT</t>
  </si>
  <si>
    <t xml:space="preserve">CATTATCTCGGTGGTAGGTGATGGTATGCGCACCTTGCGTGGGATCTCGGCGAAATTCTTTGCCGCACTGGCCCGCGCCAATATCAACATTGTCGCCATTGCTCAGGG</t>
  </si>
  <si>
    <t xml:space="preserve">CAAAAT</t>
  </si>
  <si>
    <t xml:space="preserve">mlc operon</t>
  </si>
  <si>
    <t xml:space="preserve">ptsH operon</t>
  </si>
  <si>
    <t xml:space="preserve">NagC</t>
  </si>
  <si>
    <t xml:space="preserve">nagE operon</t>
  </si>
  <si>
    <t xml:space="preserve">TTAATTTGCGATACGAATTAA</t>
  </si>
  <si>
    <t xml:space="preserve">GGGAGTGATAATAACGATATTTGGTGACAAAACTCACAAAAGACACGCGTTTAATTTGCGATACGAATTAAATTTTCACACACTCTGTAGCAGATGATCTAACAATCTGATTACAGAACATCG</t>
  </si>
  <si>
    <t xml:space="preserve">nagABCD operon</t>
  </si>
  <si>
    <t xml:space="preserve">TTATTTTATCATTCAAAAAAT</t>
  </si>
  <si>
    <t xml:space="preserve">TCACCAAATATCGTTATTATCACTCCCTTTTACTGGCTAAACCAGAAAACTTATTTTATCATTCAAAAAATCAGGTCGGATTGACGCCTGTCTGCGCAAATCCAGGTTACGCTTAAAGATGCC</t>
  </si>
  <si>
    <t xml:space="preserve">ATATTTTACCTTTCGAAATTT</t>
  </si>
  <si>
    <t xml:space="preserve">CCTCTGATTTGGCAAAGATTTACCTTCCTTTGCAAACGAATGTGACAAGGATATTTTACCTTTCGAAATTTCTGCTAATCGAAAGTTAAATTACGGATCTTCATCACATAAAATAATTTTTTC</t>
  </si>
  <si>
    <t xml:space="preserve">TTAATTATCTTCGCGAATTAT</t>
  </si>
  <si>
    <t xml:space="preserve">TTATTTTAGATATCGAAAAAA</t>
  </si>
  <si>
    <t xml:space="preserve">CGAATCGATTCAGATAAGGGCTACAACCAAAAACCCCTGCGTTTCGCGATTTATTTTAGATATCGAAAAAATTATTTTATGTGATGAAGATCCGTAATTTAACTTTCGATTAGCAGAAATTTC</t>
  </si>
  <si>
    <t xml:space="preserve">glmUS operon</t>
  </si>
  <si>
    <t xml:space="preserve">TTTATTCATTGATCGAAATAA</t>
  </si>
  <si>
    <t xml:space="preserve">GAATAGCGTTCACATAGATCCTGCTGATATAAAACCCCCCTGTTTTCCTGTTTATTCATTGATCGAAATAAGAGCAAAAACATCCACCTGACGCTTAAATTAAGGTACTGCCTTAATTTTCTG</t>
  </si>
  <si>
    <t xml:space="preserve">TCTGTCCATTTCACGATGAAA</t>
  </si>
  <si>
    <t xml:space="preserve">AAAATGGCGCTTTCGTCAGCGGGGATAATCCGTTATTGAACAATTTATCCTCTGTCCATTTCACGATGAAAAAAATGTAGTTTTTTCAAGGTGAAGCGGTTTAAATTCGTTCTCAAATTACAG</t>
  </si>
  <si>
    <t xml:space="preserve">TTAAATTCGTTCTCAAATTAC</t>
  </si>
  <si>
    <t xml:space="preserve">chb operon</t>
  </si>
  <si>
    <t xml:space="preserve">GAGTAACAACGGAAACCGGCCATTGCGCCGGTTTTTTTTGGCCTGAGTTCTTAATTATCTTCGCGAATTATTTGCCCGAAATGTGAAGAGGGTCATAACCACAGGTCAAGGAGAAACAATTTA</t>
  </si>
  <si>
    <t xml:space="preserve">PhoB</t>
  </si>
  <si>
    <t xml:space="preserve">psiE operon</t>
  </si>
  <si>
    <t xml:space="preserve">TGTGACGGAGATCTAT</t>
  </si>
  <si>
    <t xml:space="preserve">TCATAGCAGTACCTCCTTCACAGTGGCGAGCTTCCTGTATAACGCAAAAATGTGACGGAGATCTATATTTTTTGTGTATGTTTTGTTCAACCTGGATTTGGAGCGCGCCTCCACCAAA</t>
  </si>
  <si>
    <t xml:space="preserve">CTGTCATAAAACTGTC</t>
  </si>
  <si>
    <t xml:space="preserve">ATAACGCAAAAATGTG</t>
  </si>
  <si>
    <t xml:space="preserve">TGAACAAAACATACAC</t>
  </si>
  <si>
    <t xml:space="preserve">CTACGGGTAGGTATATCCGGCTTTGGTGGAGGCGCGCTCCAAATCCAGGTTGAACAAAACATACACAAAAAATATAGATCTCCGTCACATTTTTGCGTTATACAGGAAGCTCGCCACT</t>
  </si>
  <si>
    <t xml:space="preserve">CTGTCATAAAGTTGTC</t>
  </si>
  <si>
    <t xml:space="preserve">CCGTCACATTTTTGCG</t>
  </si>
  <si>
    <t xml:space="preserve">pstSCAB-phoU operon</t>
  </si>
  <si>
    <t xml:space="preserve">TTACATATAACTGTCA</t>
  </si>
  <si>
    <t xml:space="preserve">TTAAATCAGACTGAAGACTTTATCTCTCTGTCATAAAACTGTCATATTCCTTACATATAACTGTCACCTGTTTGTCCTATTTTGCTTCTCGTAGCCAACAAACAATGCTTTATGAATC</t>
  </si>
  <si>
    <t xml:space="preserve">CTGTCATCACTCTGTC</t>
  </si>
  <si>
    <t xml:space="preserve">TGTCATAAAACTGTCA</t>
  </si>
  <si>
    <t xml:space="preserve">TTGACTGAATATCAACGCTTATTTAAATCAGACTGAAGACTTTATCTCTCTGTCATAAAACTGTCATATTCCTTACATATAACTGTCACCTGTTTGTCCTATTTTGCTTCTCGTAGCC</t>
  </si>
  <si>
    <t xml:space="preserve">CTGACACAAAATTGTG</t>
  </si>
  <si>
    <t xml:space="preserve">phoA operon</t>
  </si>
  <si>
    <t xml:space="preserve">TGTCATAAAGTTGTCA</t>
  </si>
  <si>
    <t xml:space="preserve">AGAAGTTATTGAAGCATCCTCGTCAGTAAAAAGTTAATCTTTTCAACAGCTGTCATAAAGTTGTCACGGCCGAGACTTATAGTCGCTTTGTTTTTATTTTTTAATGTATTTGTACATG</t>
  </si>
  <si>
    <t xml:space="preserve">GTGTCAGAAAGATGAC</t>
  </si>
  <si>
    <t xml:space="preserve">phn operon</t>
  </si>
  <si>
    <t xml:space="preserve">TGTTAGTCACTTTTAA</t>
  </si>
  <si>
    <t xml:space="preserve">GGGAGGCCCGCCCTCCCGCACTGTCATCGAATTCCCGTTAACTCTTCATCTGTTAGTCACTTTTAATTAACCAAATCGTCACAATAATCCGCCACGATGGAGCCACTTTTTTAGGGAG</t>
  </si>
  <si>
    <t xml:space="preserve">CTGTCATCGAATTCCC</t>
  </si>
  <si>
    <t xml:space="preserve">TCGTCACAATAATCCG</t>
  </si>
  <si>
    <t xml:space="preserve">phoH operon</t>
  </si>
  <si>
    <t xml:space="preserve">TGTCATCACTCTGTCA</t>
  </si>
  <si>
    <t xml:space="preserve">ACTGATGCCTGATGCAAATCCTGCTGAAAGCACACAGCTTTTTTCATCACTGTCATCACTCTGTCATCTTTCCAGTAGAAACTAATGTCACTGAAATGGTGTTTTATAGTTAAATATA</t>
  </si>
  <si>
    <t xml:space="preserve">CTGCCAACAATTTGCT</t>
  </si>
  <si>
    <t xml:space="preserve">spoT operon</t>
  </si>
  <si>
    <t xml:space="preserve">TGGGCATGATACTGAA</t>
  </si>
  <si>
    <t xml:space="preserve">GAACAGTTACGCGTGCCATACTTAAAAAGCTCCACAGGTGAAGAAATGACTGGGCATGATACTGAAATCAGGTTCAGTCTGCCAACAATTTGCTGATTAAAGCGTCATGACGCTGCTT</t>
  </si>
  <si>
    <t xml:space="preserve">TTGAAATAACTATATC</t>
  </si>
  <si>
    <t xml:space="preserve">CTGAAATCAGGTTCAG</t>
  </si>
  <si>
    <t xml:space="preserve">asr operon</t>
  </si>
  <si>
    <t xml:space="preserve">TGGCAGACTTCCGTGA</t>
  </si>
  <si>
    <t xml:space="preserve">TTTCATTTAACCCCACTGCGGGGCCGTTGAAATAACTATATCCCTGGGAATGGCAGACTTCCGTGAGTGGTTGGTTTCAGCGTGTAACGATATGTACAAACGCTGAATAAATTACAGC</t>
  </si>
  <si>
    <t xml:space="preserve">GTGACGGAGATCTATA</t>
  </si>
  <si>
    <t xml:space="preserve">iciA operon</t>
  </si>
  <si>
    <t xml:space="preserve">TGACACAAAATTGTGT</t>
  </si>
  <si>
    <t xml:space="preserve">TTAACCACGGATACAAATGTTACCCGCCGACGGCTTCGGTATATGCAACCTGACACAAAATTGTGTCATAGTGCAGGAAAAAGCATTTACCAGGAGCAGACAACAGCAATGAAACGCC</t>
  </si>
  <si>
    <t xml:space="preserve">ugpBAECQ operon</t>
  </si>
  <si>
    <t xml:space="preserve">TTACAGAAAAATAACT</t>
  </si>
  <si>
    <t xml:space="preserve">TGCGCGAATTCACGCGTTTTATGCTCGCGGGGTAACATGACATGCTCGAATTACAGAAAAATAACTTTTTTGTTACATTTGTAAGATAGTAAGGTGTCAGAAAGATGACAAGGCGGTG</t>
  </si>
  <si>
    <t xml:space="preserve">TGTTACATTTGTAAGA</t>
  </si>
  <si>
    <t xml:space="preserve">ATGCTCGCGGGGTAACATGACATGCTCGAATTACAGAAAAATAACTTTTTTGTTACATTTGTAAGATAGTAAGGTGTCAGAAAGATGACAAGGCGGTGACGGCGTGGGTGAGGGAAAA</t>
  </si>
  <si>
    <t xml:space="preserve">TGTCATCTTTCTGACA</t>
  </si>
  <si>
    <t xml:space="preserve">CTTATCCGTGCCCCATCTCCCATTTTCCCTCACCCACGCCGTCACCGCCTTGTCATCTTTCTGACACCTTACTATCTTACAAATGTAACAAAAAAGTTATTTTTCTGTAATTCGAGCA</t>
  </si>
  <si>
    <t xml:space="preserve">TTGTCATCTTTCTGAC</t>
  </si>
  <si>
    <t xml:space="preserve">CGTCACCGCCTTGTCA</t>
  </si>
  <si>
    <t xml:space="preserve">ATATTTTCCCGCTTATCCGTGCCCCATCTCCCATTTTCCCTCACCCACGCCGTCACCGCCTTGTCATCTTTCTGACACCTTACTATCTTACAAATGTAACAAAAAAGTTATTTTTCTG</t>
  </si>
  <si>
    <t xml:space="preserve">PhoP</t>
  </si>
  <si>
    <t xml:space="preserve">mgtA operon</t>
  </si>
  <si>
    <t xml:space="preserve">GGTTTATCGTTGGTTTA</t>
  </si>
  <si>
    <t xml:space="preserve">TAATTATTTGAGCCTAACGTTACCCGTGCATTCAGCAATGGGTAAAGTCTGGTTTATCGTTGGTTTAGTTGTCAGCAGGTATTATATCGCCATAGATGCTACGAATATTATTGGATTCT</t>
  </si>
  <si>
    <t xml:space="preserve">TGTTTAGGGTTTGTTTA</t>
  </si>
  <si>
    <t xml:space="preserve">phoPQ operon</t>
  </si>
  <si>
    <t xml:space="preserve">GGTTTATTTAATGTTTA</t>
  </si>
  <si>
    <t xml:space="preserve">TATTAAGATTATCCGCTTTTTATTTTTTCACTTTACCTCCCCTCCCCGCTGGTTTATTTAATGTTTACCCCCATAACCACATAATCGCGTTACACTATTTTAATAATTAAGACAGGGAG</t>
  </si>
  <si>
    <t xml:space="preserve">mgrB operon</t>
  </si>
  <si>
    <t xml:space="preserve">TAGTTAGGCGCTGTTTA</t>
  </si>
  <si>
    <t xml:space="preserve">AATATGCGCTGAAGCAAGCGACTCATTCCGAAAAAGCACGAATATCGACATAGTTAGGCGCTGTTTAACTAACGCATGCTAGTTTAATGACATAAGGTAGGTGAAACGGAGATTGGAGT</t>
  </si>
  <si>
    <t xml:space="preserve">rstAB operon</t>
  </si>
  <si>
    <t xml:space="preserve">TGTTTAGAAACGATTGA</t>
  </si>
  <si>
    <t xml:space="preserve">TACCTTAACACTTCCATAACAAGTCATCAGTAGAATACCTGATGAAAACTTGTTTAGAAACGATTGATAGTAAGTAAAAACAGCGCGGTGTATTGTGACGTTTTTATATCTACCGTGAA</t>
  </si>
  <si>
    <t xml:space="preserve">TGTTTAGGTTTTGTTTA</t>
  </si>
  <si>
    <t xml:space="preserve">slyB operon</t>
  </si>
  <si>
    <t xml:space="preserve">TGTTTATAATTGGTTGA</t>
  </si>
  <si>
    <t xml:space="preserve">CCGTTGGTAGTAAAACATTATCTTCAAATCAATAATCATCATGAATGTTTTGTTTATAATTGGTTGATCCTACTTTCATTATGATTTGCTCATATTTGGTAGAACATGTAACCATGGAT</t>
  </si>
  <si>
    <t xml:space="preserve">yrbL operon</t>
  </si>
  <si>
    <t xml:space="preserve">TTGTGCGCTTTTCACTTTCAGAAGAACCTTAAGAAAACCTTAAGAGGCATTGTTTAGGTTTTGTTTAAGTTAATCGACCATACTGGAGATCGTCAGAAAATATTTCCAGGAGATGGCAT</t>
  </si>
  <si>
    <t xml:space="preserve">vboR operon</t>
  </si>
  <si>
    <t xml:space="preserve">CGCACCTGGCATACATTAATAAATATTAACAATATGAAATTTCAACTCATTGTTTAGGGTTTGTTTAATTTTCTACACATACGATTCTGCGAACTTCAAAAAGCATCGGGAATAACACC</t>
  </si>
  <si>
    <t xml:space="preserve">treR operon</t>
  </si>
  <si>
    <t xml:space="preserve">TGATGAAAACTTGTTTA</t>
  </si>
  <si>
    <t xml:space="preserve">SoxS</t>
  </si>
  <si>
    <t xml:space="preserve">ACGGCATTGATAATCATTTT</t>
  </si>
  <si>
    <t xml:space="preserve">TGCTTCACATCTCGGGCATTTTCCTGCAAAACCATACCCTTACGAAAAGTACGGCATTGATAATCATTTTCAATATCATTTAATTAACTATAATGAACCAACTGCTTACGCGGCATTAACAA</t>
  </si>
  <si>
    <t xml:space="preserve">TATGGCACGAAAAACCAAAC</t>
  </si>
  <si>
    <t xml:space="preserve">CATTTTCAATATCATTTAAT</t>
  </si>
  <si>
    <t xml:space="preserve">TTAGCAAAACGTGGCATCGG</t>
  </si>
  <si>
    <t xml:space="preserve">TGTCACTCTTTAGCTAGCCTTGCATCGCATTGAACAAAACTTGAACCGATTTAGCAAAACGTGGCATCGGTCAATTCATTCATTTGACTTATACTTGCCTGGGCAATATTATCCCCTGCAAC</t>
  </si>
  <si>
    <t xml:space="preserve">CATGGCACGAAAGACCAAAC</t>
  </si>
  <si>
    <t xml:space="preserve">CATTGAACAAAACTTGAACC</t>
  </si>
  <si>
    <t xml:space="preserve">nfnB operon</t>
  </si>
  <si>
    <t xml:space="preserve">AGCGCATTTTTCTCGCTTAC</t>
  </si>
  <si>
    <t xml:space="preserve">GGCTAAACGCGATCAAAAAAGAGTGCGTCCAGGCTAAAGCGGAAATCTATAGCGCATTTTTCTCGCTTACCATTTCTCGTTGAACCTTGTAATCTGCTGGCACGCAAAATTACTTTCACATG</t>
  </si>
  <si>
    <t xml:space="preserve">AGTGGCACGTTTGGCGAAAT</t>
  </si>
  <si>
    <t xml:space="preserve">CACGCAAAATTACTTTCACA</t>
  </si>
  <si>
    <t xml:space="preserve">ybjC operon</t>
  </si>
  <si>
    <t xml:space="preserve">AAAGCTATAACTGTTAAACA</t>
  </si>
  <si>
    <t xml:space="preserve">GCTAAAATGTATTCGCTGAAAGTAGGTTTAACCTGTTGCATTAATTGCTAAAAGCTATAACTGTTAAACACAATACAGTGAAAAGTTTTAGACTGAAGGCTCACTTTGCAGAGGGAAGCGTA</t>
  </si>
  <si>
    <t xml:space="preserve">GGAGGCACTAACGGTTAAAT</t>
  </si>
  <si>
    <t xml:space="preserve">TAAAAGCTATAACTGTTAAA</t>
  </si>
  <si>
    <t xml:space="preserve">yhbW operon</t>
  </si>
  <si>
    <t xml:space="preserve">ATAGCTCACTTTGTTAACAA</t>
  </si>
  <si>
    <t xml:space="preserve">TAACGGCTACTGGCGGCGGCTGGCAGGACTGGAGCTGCAAGCCTAAGTAAATAGCTCACTTTGTTAACAACTTTAACTACTCTTTAATGCAGTATTAAAGATTAATCGGTAACAAAGTGAGC</t>
  </si>
  <si>
    <t xml:space="preserve">GACAGCACTGAATGTCAAAA</t>
  </si>
  <si>
    <t xml:space="preserve">AAATAGCTCACTTTGTTAAC</t>
  </si>
  <si>
    <t xml:space="preserve">pgi operon</t>
  </si>
  <si>
    <t xml:space="preserve">ACGGCACTAAAACCATCACA</t>
  </si>
  <si>
    <t xml:space="preserve">AGCTAATAAATGCTTCACTGCGCTAAGGGTTTACACTCAACATTACGCTAACGGCACTAAAACCATCACATTTTTCTGTGACTGGCGCTACAATCTTCCAAAGTCACAATTCTCAAAATCAG</t>
  </si>
  <si>
    <t xml:space="preserve">TGTTGCATTAATTGCTAAAA</t>
  </si>
  <si>
    <t xml:space="preserve">TACAATCTTCCAAAGTCACA</t>
  </si>
  <si>
    <t xml:space="preserve">mdaB operon</t>
  </si>
  <si>
    <t xml:space="preserve">TTTGCACATTTTGCTAATTT</t>
  </si>
  <si>
    <t xml:space="preserve">GCATCGGTGAGTCAGAGTAAGATCAGACTTTTGCTAAATTCGCAAAAGACTTTGCACATTTTGCTAATTTCACCGTACCGCTCTGTGACGTACTATAGTCGGCAAACGTCTCACCTTGAGGT</t>
  </si>
  <si>
    <t xml:space="preserve">AGCCGCACAAAAGAACAAAT</t>
  </si>
  <si>
    <t xml:space="preserve">TAAGATCAGACTTTTGCTAA</t>
  </si>
  <si>
    <t xml:space="preserve">map operon</t>
  </si>
  <si>
    <t xml:space="preserve">GTGGCACGTTTGGCGAAATT</t>
  </si>
  <si>
    <t xml:space="preserve">GCGCTGTGTACAGCATCAGACGTCGAATTTTCTATTATAGAAAACCTTCAGTGGCACGTTTGGCGAAATTCAGAATGATTCTCAATTTGCCCGGGTGTGATACCATTGACGGCACTTACATA</t>
  </si>
  <si>
    <t xml:space="preserve">GAAGGCTCAATCGATCAAAT</t>
  </si>
  <si>
    <t xml:space="preserve">AATTTTCTATTATAGAAAAC</t>
  </si>
  <si>
    <t xml:space="preserve">AACCCAAATTGATAAAAGAG</t>
  </si>
  <si>
    <t xml:space="preserve">TCAGGGTGAATATTAAAGATAACACAAACATCGCGTAACGATTTGATAACAACCCAAATTGATAAAAGAGGAGAAACCTTGTGGCAAAGCAAATGACAACCCCGCCGCAGCGGGGTCAAGGA</t>
  </si>
  <si>
    <t xml:space="preserve">TACGACACGTTTCATTAAGA</t>
  </si>
  <si>
    <t xml:space="preserve">TATTAAAGATAACACAAACA</t>
  </si>
  <si>
    <t xml:space="preserve">fumC operon</t>
  </si>
  <si>
    <t xml:space="preserve">ATGGCACGAAAGACCAAACA</t>
  </si>
  <si>
    <t xml:space="preserve">CACCCGCTGTGTGAAATAAACAGAGCCGCCCTTCGGGGCGGTTTTTTTACATGGCACGAAAGACCAAACATTTGTTATCAAATGGTAAATAATAAGTGAGCTAAAAGTTGCTTAACGAAAGC</t>
  </si>
  <si>
    <t xml:space="preserve">ATCCGCATATTAATCTAACC</t>
  </si>
  <si>
    <t xml:space="preserve">CGAAAGACCAAACATTTGTT</t>
  </si>
  <si>
    <t xml:space="preserve">inaA operon</t>
  </si>
  <si>
    <t xml:space="preserve">ACGACACGTTTCATTAAGAT</t>
  </si>
  <si>
    <t xml:space="preserve">GAAGGGTAAAAGCGGTGTCAAGCTAGTAGTGGCAAAAGAAATTCATTAATACGACACGTTTCATTAAGATTTTCCTCAGGTAACCACCTATAGTCATTGTCGTTAATAAAAATGACAGGCGA</t>
  </si>
  <si>
    <t xml:space="preserve">AACGGCCTTTTTATTTCACC</t>
  </si>
  <si>
    <t xml:space="preserve">CAAAAGAAATTCATTAATAC</t>
  </si>
  <si>
    <t xml:space="preserve">poxB operon</t>
  </si>
  <si>
    <t xml:space="preserve">GAGGCACTAACGGTTAAATA</t>
  </si>
  <si>
    <t xml:space="preserve">GGTAACAAGTTTAGTTCATCTGACGGAGGGGGAAGGGATGGGAGAGAAAGGAGGCACTAACGGTTAAATAGCCCGATGAAAGGAATATCATCGGGCATAAGGCGATTATGCGAGAACCAAAT</t>
  </si>
  <si>
    <t xml:space="preserve">AGGAGGCACTAACGGTTAAA</t>
  </si>
  <si>
    <t xml:space="preserve">micF operon</t>
  </si>
  <si>
    <t xml:space="preserve">ACAGCACTGAATGTCAAAAC</t>
  </si>
  <si>
    <t xml:space="preserve">AAGCAATAATAATTCAAGGTTAAAATCAATAACTTATTCTTAAGTATTTGACAGCACTGAATGTCAAAACAAAACCTTCACTCGCAACTAGAATAACTCCCGCTATCATCATTAACTTTATT</t>
  </si>
  <si>
    <t xml:space="preserve">GACGACACGGGAAGCCACAT</t>
  </si>
  <si>
    <t xml:space="preserve">TAAAATCAATAACTTATTCT</t>
  </si>
  <si>
    <t xml:space="preserve">nfo operon</t>
  </si>
  <si>
    <t xml:space="preserve">ATCGCATAAACCACTACATC</t>
  </si>
  <si>
    <t xml:space="preserve">CCTGGCTGATTGTTGGTGGTGGTGCGATTAACTATGTGATTCAAAGCGTCATCGCATAAACCACTACATCTTGCTCCTGTTAACCCGCTATCATTACCGTTTTCCTCCAGCGGGTTTAACAG</t>
  </si>
  <si>
    <t xml:space="preserve">CATCGCATAAACCACTACAT</t>
  </si>
  <si>
    <t xml:space="preserve">CGCTATCATTACCGTTTTCC</t>
  </si>
  <si>
    <t xml:space="preserve">pqiAB operon</t>
  </si>
  <si>
    <t xml:space="preserve">AAAGCAGAAACTGTAAAACG</t>
  </si>
  <si>
    <t xml:space="preserve">TGGCGCTCAAACAGCCTGCGGTGAAAAAAACCGAAGAAGCCGCCGCGGCAAAAGCAGAAACTGTAAAACGCAGCAGTAGCAAACTAAGCTATAAATTGCAGCGCGAACTGGAGCAGCTACCG</t>
  </si>
  <si>
    <t xml:space="preserve">AATCGCACGGGTGGATAAGC</t>
  </si>
  <si>
    <t xml:space="preserve">CAAAAGCAGAAACTGTAAAA</t>
  </si>
  <si>
    <t xml:space="preserve">fldA operon</t>
  </si>
  <si>
    <t xml:space="preserve">GTAGCACAGTGTGCAGTCCT</t>
  </si>
  <si>
    <t xml:space="preserve">CAACTGGCGGCGCTGCGTAGTCAGGGCATCGTTTAAATTTCCACTTTCATGTAGCACAGTGTGCAGTCCTGCTCGTTTGCTGATTCCGCAAGACTGCCTGTTCTGCTATGATTGCCTTTATC</t>
  </si>
  <si>
    <t xml:space="preserve">CTTTGCACATTTTGCTAATT</t>
  </si>
  <si>
    <t xml:space="preserve">CGTTTAAATTTCCACTTTCA</t>
  </si>
  <si>
    <t xml:space="preserve">fpr operon</t>
  </si>
  <si>
    <t xml:space="preserve">AAGGCTCAATCGATCAAATC</t>
  </si>
  <si>
    <t xml:space="preserve">TGCCTTATCTTCGTTCTCCGAACAAAAAAATTCCAGTCCCGAAGGACTGGAAGGCTCAATCGATCAAATCAATCAGAGGATGTGCACCTGCATTTCCGGGTCTTTGCGATCCAGATAGTGGA</t>
  </si>
  <si>
    <t xml:space="preserve">TACGGCATTGATAATCATTT</t>
  </si>
  <si>
    <t xml:space="preserve">CGTTCTCCGAACAAAAAAAT</t>
  </si>
  <si>
    <t xml:space="preserve">acrAB operon</t>
  </si>
  <si>
    <t xml:space="preserve">ATGGCACGAAAAACCAAACA</t>
  </si>
  <si>
    <t xml:space="preserve">CATACATTCACAAATGTATGTAAATCTAACGCCTGTAAATTCACGAACATATGGCACGAAAAACCAAACAAGAAGCGCAAGAAACGCGCCAACACATCCTCGATGTGGCTCTACGTCTTTTC</t>
  </si>
  <si>
    <t xml:space="preserve">AATAGCTCACTTTGTTAACA</t>
  </si>
  <si>
    <t xml:space="preserve">CGAAAAACCAAACAAGAAGC</t>
  </si>
  <si>
    <t xml:space="preserve">zwf operon</t>
  </si>
  <si>
    <t xml:space="preserve">ATCGCACGGGTGGATAAGCG</t>
  </si>
  <si>
    <t xml:space="preserve">AACGATGATTTTTTTATCAGTTTTGCCGCACTTTGCGCGCTTTTCCCGTAATCGCACGGGTGGATAAGCGTTTACAGTTTTCGCAAGCTCGTAAAAGCAGTACAGTGCACCGTAAGAAAATT</t>
  </si>
  <si>
    <t xml:space="preserve">TAAGGCATTTAAAATCAGCC</t>
  </si>
  <si>
    <t xml:space="preserve">TAAAAGCAGTACAGTGCACC</t>
  </si>
  <si>
    <t xml:space="preserve">yggX operon</t>
  </si>
  <si>
    <t xml:space="preserve">TAGGCACAATATCTAAGTGG</t>
  </si>
  <si>
    <t xml:space="preserve">CGCATTGCCTTCATCCATGCAGCCGGTGAATGACGACACGGGAAGCCACATAGGCACAATATCTAAGTGGAAATGGCTGAAGGTATGCCGAAACGCGGTCAGTTGCGTCAGGTTATCGGCAG</t>
  </si>
  <si>
    <t xml:space="preserve">GCTGGCACGCAAAATTACTT</t>
  </si>
  <si>
    <t xml:space="preserve">CACAATATCTAAGTGGAAAT</t>
  </si>
  <si>
    <t xml:space="preserve">soxS operon</t>
  </si>
  <si>
    <t xml:space="preserve">AATGCGGGGTAATTTCTTTT</t>
  </si>
  <si>
    <t xml:space="preserve">ACCGCCACACCGCTGCGTTTCGCCACTTCGCCGGGGGTTAGCAGCGCTTTAATGCGGGGTAATTTCTTTTCCATAAATCGCTTTACCTCAAGTTAACTTGAGGAATTATACTCCCCAACAGA</t>
  </si>
  <si>
    <t xml:space="preserve">GACTGCCTGTTCTGCTATGA</t>
  </si>
  <si>
    <t xml:space="preserve">TAATTTCTTTTCCATAAATC</t>
  </si>
  <si>
    <t xml:space="preserve">CGGGCATTTTCCTGCAAAAC</t>
  </si>
  <si>
    <t xml:space="preserve">GTCGATTTACTGGCAATCACGGCATTAAGTGGGTGATTTGCTTCACATCTCGGGCATTTTCCTGCAAAACCATACCCTTACGAAAAGTACGGCATTGATAATCATTTTCAATATCATTTAAT</t>
  </si>
  <si>
    <t xml:space="preserve">AACAACCCAAATTGATAAAA</t>
  </si>
  <si>
    <t xml:space="preserve">cyoABCDE</t>
  </si>
  <si>
    <t xml:space="preserve">GCCGCACAAAAGAACAAATA</t>
  </si>
  <si>
    <t xml:space="preserve">TGTAAGAAAAATAGAATTTATAAATGGCGCCAATAATTTCCAAACGCTAAGCCGCACAAAAGAACAAATATTAATAAGCGATACTGATGTTTATTTAGCCGTAATAATTACGGCGAGTGATT</t>
  </si>
  <si>
    <t xml:space="preserve">AAAGTCACAATTCTCAAAAT</t>
  </si>
  <si>
    <t xml:space="preserve">CAAAAGAACAAATATTAATA</t>
  </si>
  <si>
    <t xml:space="preserve">nadB operon</t>
  </si>
  <si>
    <t xml:space="preserve">ATCGCATTATCTGTGTAGAA</t>
  </si>
  <si>
    <t xml:space="preserve">ATGCTGTAGACGGATCATTATCTATCATTATAAGTCTACAGAATCTGAACATCGCATTATCTGTGTAGAAATGCCCATTTAACTGCCTGAAGAGTAACCCAACGGCCTTTTTATTTCACCAC</t>
  </si>
  <si>
    <t xml:space="preserve">AGTAGCAAACTAAGCTATAA</t>
  </si>
  <si>
    <t xml:space="preserve">CATTATCTATCATTATAAGT</t>
  </si>
  <si>
    <t xml:space="preserve">rpoErseABC</t>
  </si>
  <si>
    <t xml:space="preserve">ATCGCATTATACGATATGGA</t>
  </si>
  <si>
    <t xml:space="preserve">ATAATCCGCATATTAATCTAACCATCATTTTCTATAAGACGGCGTATTTAATCGCATTATACGATATGGAATATCTTTCTTTTGTAAATTGTTCAACCCGGTGCAATGGCTATTTTGTTATT</t>
  </si>
  <si>
    <t xml:space="preserve">TGAGGAATTATACTCCCCAA</t>
  </si>
  <si>
    <t xml:space="preserve">TAATCTAACCATCATTTTCT</t>
  </si>
  <si>
    <t xml:space="preserve">ydeJ operon</t>
  </si>
  <si>
    <t xml:space="preserve">AAGGCATTTAAAATCAGCCA</t>
  </si>
  <si>
    <t xml:space="preserve">TCTGGTTGCTATTTTTATAATTGCCAAATAAGAATATTGCCAATTGTTATAAGGCATTTAAAATCAGCCAACTAGCTGTCAAATATACAGAGAATTTAACTCACTAAAGTTAAGAAGATTGA</t>
  </si>
  <si>
    <t xml:space="preserve">AACTAGCTGTCAAATATACA</t>
  </si>
  <si>
    <t xml:space="preserve">TyrR</t>
  </si>
  <si>
    <t xml:space="preserve">aroL operon</t>
  </si>
  <si>
    <t xml:space="preserve">TGTAATTTATTATTTACA</t>
  </si>
  <si>
    <t xml:space="preserve">CGCGGAGCTGGAGAAGTGGTGGCTGGAAGTGCAACGTAGTCGTGGCTAAATGTAATTTATTATTTACACTTCATTCTTGAATATTTATTGGTATAGTAAGGGGTGTATTGAGATTTTCAC</t>
  </si>
  <si>
    <t xml:space="preserve">TGTATTGAGATTTTCACT</t>
  </si>
  <si>
    <t xml:space="preserve">AATTTATTATTTACACTTCATTCTTGAATATTTATTGGTATAGTAAGGGGTGTATTGAGATTTTCACTTTAAGTGGAATTTTTTCTTTACAATCGAAATTGTACTAGTTTGATGGTATGA</t>
  </si>
  <si>
    <t xml:space="preserve">TGTAAAATAATATATACA</t>
  </si>
  <si>
    <t xml:space="preserve">TGGAATTTTTTCTTTACA</t>
  </si>
  <si>
    <t xml:space="preserve">TTGAATATTTATTGGTATAGTAAGGGGTGTATTGAGATTTTCACTTTAAGTGGAATTTTTTCTTTACAATCGAAATTGTACTAGTTTGATGGTATGATCGCTATTCTCATGACACCGGCT</t>
  </si>
  <si>
    <t xml:space="preserve">TGTACATTTATATTTACA</t>
  </si>
  <si>
    <t xml:space="preserve">mtr operon</t>
  </si>
  <si>
    <t xml:space="preserve">TCGTCGTTTCGGTGGTGATGCGTAATCATCGCTGAACAGCGAACACAATCTGTAAAATAATATATACAGCCCCGATTTTTACCATCGGGGCTTTTTTTCTGTCTTTTGTACTCGTGTACT</t>
  </si>
  <si>
    <t xml:space="preserve">TGTAAATAAAAATGTACG</t>
  </si>
  <si>
    <t xml:space="preserve">tyrP operon</t>
  </si>
  <si>
    <t xml:space="preserve">TGTAACGTCGGTTTGACG</t>
  </si>
  <si>
    <t xml:space="preserve">GCCAGCGCAGGACTGAATGCTTTTTATTGTACATTTATATTTACACCATATGTAACGTCGGTTTGACGAAGCAGCCGTTATGCCTTAACCTGCGCCGCAGATATCACTCATAAAGATCGT</t>
  </si>
  <si>
    <t xml:space="preserve">TGTAAAACCCCGTTTACA</t>
  </si>
  <si>
    <t xml:space="preserve">TTTTATTGTACATTTATA</t>
  </si>
  <si>
    <t xml:space="preserve">ATTGCCGCTTATGAAGACTTTGCGCCAGCGCAGGACTGAATGCTTTTTATTGTACATTTATATTTACACCATATGTAACGTCGGTTTGACGAAGCAGCCGTTATGCCTTAACCTGCGCCG</t>
  </si>
  <si>
    <t xml:space="preserve">CGTAAATCACACTTTACA</t>
  </si>
  <si>
    <t xml:space="preserve">aroF operon</t>
  </si>
  <si>
    <t xml:space="preserve">TGGATTGAAAACTTTACT</t>
  </si>
  <si>
    <t xml:space="preserve">GGGTTGAAAGCGCGACTAAATTGCCTGTGTAAATAAAAATGTACGAAATATGGATTGAAAACTTTACTTTATGTGTTATCGTTACGTCATCCTCGCTGAGGATCAACTATCGCAAACGAG</t>
  </si>
  <si>
    <t xml:space="preserve">TGTCAATGATTGTTGACA</t>
  </si>
  <si>
    <t xml:space="preserve">TAAATTTATCTATACAGAGGTAAGGGTTGAAAGCGCGACTAAATTGCCTGTGTAAATAAAAATGTACGAAATATGGATTGAAAACTTTACTTTATGTGTTATCGTTACGTCATCCTCGCT</t>
  </si>
  <si>
    <t xml:space="preserve">TGTATTAATTTGTTTACA</t>
  </si>
  <si>
    <t xml:space="preserve">TGTAAATTTATCTATACA</t>
  </si>
  <si>
    <t xml:space="preserve">ATCATTTCTTTCTCCTTTTTCAAAGCATAGCGGATTGTTTTCAAAGGGAGTGTAAATTTATCTATACAGAGGTAAGGGTTGAAAGCGCGACTAAATTGCCTGTGTAAATAAAAATGTACG</t>
  </si>
  <si>
    <t xml:space="preserve">TGTTTCAAAAAGTTGACG</t>
  </si>
  <si>
    <t xml:space="preserve">aroP operon</t>
  </si>
  <si>
    <t xml:space="preserve">TGTAAGTTTGCAATTCCG</t>
  </si>
  <si>
    <t xml:space="preserve">CATGAAACCTCGTGCGGTGGTTGTTTTTTTGATCTACGCAGTGATGCGTGTGTAAGTTTGCAATTCCGTTTGTTGTATTAATTTGTTTACATCAAAGAAGTTTGAATTGTTACAAAAAGA</t>
  </si>
  <si>
    <t xml:space="preserve">TTTTTTTGATCTACGCAGTGATGCGTGTGTAAGTTTGCAATTCCGTTTGTTGTATTAATTTGTTTACATCAAAGAAGTTTGAATTGTTACAAAAAGACTTCCGTCAGATCAAGAATAATG</t>
  </si>
  <si>
    <t xml:space="preserve">tyrB operon</t>
  </si>
  <si>
    <t xml:space="preserve">CGTAAACCTGGAGAACCA</t>
  </si>
  <si>
    <t xml:space="preserve">TCCACTCGATCTTCGCCTTCTTCCGGTTTATTGTGTTTTAACCACCTGCCCGTAAACCTGGAGAACCATCGCGTGTTTCAAAAAGTTGACGCCTACGCTGGCGACCCGATTCTTACGCTT</t>
  </si>
  <si>
    <t xml:space="preserve">CGGTTTATTGTGTTTTAA</t>
  </si>
  <si>
    <t xml:space="preserve">CGGTTTATTGTGTTTTAACCACCTGCCCGTAAACCTGGAGAACCATCGCGTGTTTCAAAAAGTTGACGCCTACGCTGGCGACCCGATTCTTACGCTTATGGAGCGTTTTAAAGAAGACCC</t>
  </si>
  <si>
    <t xml:space="preserve">aroG operon</t>
  </si>
  <si>
    <t xml:space="preserve">GCGACAATCTGGCGTTTTTCTTGCTAATTCCAGGATTAATCCGTTCATAGTGTAAAACCCCGTTTACACATTCTGACGGAAGATATAGATTGGAAGTATTGCATTCACTAAGATAAGTAT</t>
  </si>
  <si>
    <t xml:space="preserve">CGTAATCATCGCTGAACA</t>
  </si>
  <si>
    <t xml:space="preserve">CGCTCCGCGTCGTGATGATTCTACCGGTCGTCGTCGTTTCGGTGGTGATGCGTAATCATCGCTGAACAGCGAACACAATCTGTAAAATAATATATACAGCCCCGATTTTTACCATCGGGG</t>
  </si>
  <si>
    <t xml:space="preserve">tyrR operon</t>
  </si>
  <si>
    <t xml:space="preserve">TGACCGGATATCTTTACG</t>
  </si>
  <si>
    <t xml:space="preserve">CGCTGCAAAAAGGCAAAACGCCCAGCGAAAAATAATGCAATATCGGGTGCTGACCGGATATCTTTACGCCGAAGTGCCCGTTTTTCCGTCTTTGTGTCAATGATTGTTGACAGAAACCTT</t>
  </si>
  <si>
    <t xml:space="preserve">GGGTGCTGACCGGATATCTTTACGCCGAAGTGCCCGTTTTTCCGTCTTTGTGTCAATGATTGTTGACAGAAACCTTCCTGCTATCCAAATAGTGTCATATCATCATATTAATTGTTCTTT</t>
  </si>
  <si>
    <t xml:space="preserve">folA operon</t>
  </si>
  <si>
    <t xml:space="preserve">CAACATGGCGGATGAACCGGAAACGAAACCCTCATCCTAATAAAGAGTGACGTAAATCACACTTTACAGCTAACTGTTTGTTTTTGTTTCATTGTAATGCGGCGAGTCCAGGGAGAGAGC</t>
  </si>
  <si>
    <t xml:space="preserve">CRP</t>
  </si>
  <si>
    <t xml:space="preserve">TTTATGACGAGGCACACACA</t>
  </si>
  <si>
    <t xml:space="preserve">ATAAGTGTGATCTACGTCAC</t>
  </si>
  <si>
    <t xml:space="preserve">TTTTTGCTCGTTAACGATAA</t>
  </si>
  <si>
    <t xml:space="preserve">AATGTTCAAAATGACGCATGAAATCACGTTTCACTTTCGAATTATGAGCGAATATGCGCGAAATCAAACAATTCATGTTTTTACTATGGCTAAATGGTAAAAAACGAACTTCAGAGGGATAA</t>
  </si>
  <si>
    <t xml:space="preserve">TTTTGTGTGATCTGCATCAC</t>
  </si>
  <si>
    <t xml:space="preserve">TTACTATGGCTAAATGGTAA</t>
  </si>
  <si>
    <t xml:space="preserve">AATATGCGCGAAATCAAACA</t>
  </si>
  <si>
    <t xml:space="preserve">GTTATCGTGACCTGGATCAC</t>
  </si>
  <si>
    <t xml:space="preserve">GAATGTTTTCTTAACATCGC</t>
  </si>
  <si>
    <t xml:space="preserve">GGCACGACAGGTTTCCCGACTGGAAAGCGGGCAGTGAGCGCAACGCAATTAATGTGAGTTAGCTCACTCATTAGGCACCCCAGGCTTTACACTTTATGCTTCCGGCTCGTATGTTGTGTGGA</t>
  </si>
  <si>
    <t xml:space="preserve">ATTTATGTGATTTGCATCAC</t>
  </si>
  <si>
    <t xml:space="preserve">TTAATGTGAGTTAGCTCACT</t>
  </si>
  <si>
    <t xml:space="preserve">lacZYA operon</t>
  </si>
  <si>
    <t xml:space="preserve">AATGTGAGTTAGCTCACTCA</t>
  </si>
  <si>
    <t xml:space="preserve">ATTATTAATCAAAATTAACGAAAAAACGCCCTCTATTCACCCGAAACAAAAATGTGATACCAATCACAGAATACAGCTTATTGAATACCCATTATGAGTTAGCCATTAACGCGTCCACGAGG</t>
  </si>
  <si>
    <t xml:space="preserve">TTTTTTGTGATCTGCGTCAA</t>
  </si>
  <si>
    <t xml:space="preserve">AGAATACAGCTTATTGAATA</t>
  </si>
  <si>
    <t xml:space="preserve">caiTABCDE operon</t>
  </si>
  <si>
    <t xml:space="preserve">AATGTGATACCAATCACAGA</t>
  </si>
  <si>
    <t xml:space="preserve">AGTTCCTCACCAATATTGAAAACACGGCGTAGCAAAAAGAAATTTTCAATATTGTTTTATGGATCACCAATATTGAAAGTCAGATGTTATTTTTTACTCACAACAGAGCATAACAAACTGAT</t>
  </si>
  <si>
    <t xml:space="preserve">ACATGTGTGATCGTCATCAC</t>
  </si>
  <si>
    <t xml:space="preserve">AAAAAGAAATTTTCAATATT</t>
  </si>
  <si>
    <t xml:space="preserve">caiTABCDE/fixABCX operon</t>
  </si>
  <si>
    <t xml:space="preserve">ATTGTTTTATGGATCACCAA</t>
  </si>
  <si>
    <t xml:space="preserve">CAGTTTGTTATGCTCTGTTGTGAGTAAAAAATAACATCTGACTTTCAATATTGGTGATCCATAAAACAATATTGAAAATTTCTTTTTGCTACGCCGTGTTTTCAATATTGGTGAGGAACTTA</t>
  </si>
  <si>
    <t xml:space="preserve">AATTTTGTGATGCAGATCGC</t>
  </si>
  <si>
    <t xml:space="preserve">ATATTGAAAATTTCTTTTTG</t>
  </si>
  <si>
    <t xml:space="preserve">TTGGTGATCCATAAAACAAT</t>
  </si>
  <si>
    <t xml:space="preserve">TCCATAAAACAATATTGAAAATTTCTTTTTGCTACGCCGTGTTTTCAATATTGGTGAGGAACTTAACAATATTGAAAGTTGGATTTATCTGCGTGTGACATTTTCAATATTGGTGATTAAAG</t>
  </si>
  <si>
    <t xml:space="preserve">AAAAATGTGATACCAATCAC</t>
  </si>
  <si>
    <t xml:space="preserve">CGTGTGACATTTTCAATATT</t>
  </si>
  <si>
    <t xml:space="preserve">TTGGTGAGGAACTTAACAAT</t>
  </si>
  <si>
    <t xml:space="preserve">AAAAATGTGATTTTCATCAC</t>
  </si>
  <si>
    <t xml:space="preserve">GAACTTAACAATATTGAAAG</t>
  </si>
  <si>
    <t xml:space="preserve">fixABCX operon</t>
  </si>
  <si>
    <t xml:space="preserve">CCATTTCAATTCATTAATATTTTAGTAGCAATTAATTATAGGTTTTAACATGTGTGATCGTCATCACAATTCGAGCTTTATTAACAGATTCCGCGAATGAATAGTTTTACTGGTATACTGCG</t>
  </si>
  <si>
    <t xml:space="preserve">ACATTTGTGATGGCTCTCAC</t>
  </si>
  <si>
    <t xml:space="preserve">TTTCAATTCATTAATATTTT</t>
  </si>
  <si>
    <t xml:space="preserve">hpt + gcd operon</t>
  </si>
  <si>
    <t xml:space="preserve">TGTGTGATCGTCATCACAAT</t>
  </si>
  <si>
    <t xml:space="preserve">AAATTTGGCGTAAATAATCAGTTACATCAATGAGTCCTAAACGAAATCCATGTGTGAAGTTGATCACAAATTTAAACACTGGTAGGGTAAAAAGGTCATTAACTGCCCAATTCAGGCGTCAA</t>
  </si>
  <si>
    <t xml:space="preserve">ATTTATGTGAATCAGATCAC</t>
  </si>
  <si>
    <t xml:space="preserve">TTGGCGTAAATAATCAGTTA</t>
  </si>
  <si>
    <t xml:space="preserve">TGTGTGAAGTTGATCACAAA</t>
  </si>
  <si>
    <t xml:space="preserve">AAATAATCAGTTACATCAAT</t>
  </si>
  <si>
    <t xml:space="preserve">GGTAGGGTAAAAAGGTCATTAACTGCCCAATTCAGGCGTCAACTGGTTTGATTGTACATTCCTTAACCGGAGGGTGTAAGCAAACCCGCTACGCTTGTTACAGAGATTGCATCCTGCAATTC</t>
  </si>
  <si>
    <t xml:space="preserve">ATTAATGTGAGTTAGCTCAC</t>
  </si>
  <si>
    <t xml:space="preserve">TGCCCAATTCAGGCGTCAAC</t>
  </si>
  <si>
    <t xml:space="preserve">ATTGTACATTCCTTAACCGG</t>
  </si>
  <si>
    <t xml:space="preserve">GAAATTAATTTAATTGCGTGCAGAGAAAATAGCAATGCGCTATTGATAAAAATATGACCATGCTCGCAGTTATTAACTTTGTGTAATTTTAGGAATTTATAAAGTTATATATAACAAATCCC</t>
  </si>
  <si>
    <t xml:space="preserve">GTATTTGAGATCAAGATCAC</t>
  </si>
  <si>
    <t xml:space="preserve">ATAAAGTTATATATAACAAA</t>
  </si>
  <si>
    <t xml:space="preserve">AATATGACCATGCTCGCAGT</t>
  </si>
  <si>
    <t xml:space="preserve">TATAACAAGGGTAGACGTGACTGGCGAAATCTTCGCCAGTCGGTAACAGCTTTACGACAGCTATCACGAATTTACGGGCAAGGGTTACAGAGATAGTTGAAAAAGCGGCTAACAATTTGCCA</t>
  </si>
  <si>
    <t xml:space="preserve">TTTTTTGTGATCAATTTCAA</t>
  </si>
  <si>
    <t xml:space="preserve">TTACAGAGATAGTTGAAAAA</t>
  </si>
  <si>
    <t xml:space="preserve">TTTACGACAGCTATCACGAA</t>
  </si>
  <si>
    <t xml:space="preserve">TGCGGCGGGGTTGTCATTTGCTTTGCCACAAGGTTTCTCCTCTTTTATCAATTTGGGTTGTTATCAAATCGTTACGCGATGTTTGTGTTATCTTTAATATTCACCCTGAAGAGAATCAGGGC</t>
  </si>
  <si>
    <t xml:space="preserve">GGAGATGTGAGCCAGCTCAC</t>
  </si>
  <si>
    <t xml:space="preserve">TGCGGCGGGGTTGTCATTTG</t>
  </si>
  <si>
    <t xml:space="preserve">ATTTGGGTTGTTATCAAATC</t>
  </si>
  <si>
    <t xml:space="preserve">ACAATCTCTAGACCATCCTTAACGATTCAGCCACTTTTTTATGTTGCTTTTTTGTAAACAGATTAACACCTCGTCAAAATCCTGCTATTCTGCCCGTTGCGGTACTGGGCATTTACCCTACA</t>
  </si>
  <si>
    <t xml:space="preserve">CTTTATGTGACTACCATCAC</t>
  </si>
  <si>
    <t xml:space="preserve">TTTATGTTGCTTTTTTGTAA</t>
  </si>
  <si>
    <t xml:space="preserve">TTTGTAAACAGATTAACACC</t>
  </si>
  <si>
    <t xml:space="preserve">TGACATATGTTTTGTCAAAATGTGCAACTTCTCCAATGATCTGAAGTTGAAACGTGATAGCCGTCAAACAAATTGGCACTGAATTATTTTACTCTGTGTAATAAATAAAGGGCGCTTAGATG</t>
  </si>
  <si>
    <t xml:space="preserve">CTTTGTGTGATCTCTGTTAC</t>
  </si>
  <si>
    <t xml:space="preserve">TTACTCTGTGTAATAAATAA</t>
  </si>
  <si>
    <t xml:space="preserve">AACGTGATAGCCGTCAAACA</t>
  </si>
  <si>
    <t xml:space="preserve">GAGTAAAGTTCACCGCCGAAAATTGGGCGGTGAATAACCACGTTTGAAATATTGTGACATATGTTTTGTCAAAATGTGCAACTTCTCCAATGATCTGAAGTTGAAACGTGATAGCCGTCAAA</t>
  </si>
  <si>
    <t xml:space="preserve">ATATTGTGACATATGTTTTG</t>
  </si>
  <si>
    <t xml:space="preserve">ATTGTGACATATGTTTTGTC</t>
  </si>
  <si>
    <t xml:space="preserve">CCCCATACCAATCATAGATTTAGTAAATATATTTAATTTCATTATAATCCCTTGTGACGTAAAAACTGCAAAACAAAAGTCCTACGCAGGAATTATTTACGTTTTACGAGAACCCTTCAATA</t>
  </si>
  <si>
    <t xml:space="preserve">AAAAATGTGAAGTGCCTCGC</t>
  </si>
  <si>
    <t xml:space="preserve">TAAATATATTTAATTTCATT</t>
  </si>
  <si>
    <t xml:space="preserve">yheBA operon</t>
  </si>
  <si>
    <t xml:space="preserve">CTTGTGACGTAAAAACTGCA</t>
  </si>
  <si>
    <t xml:space="preserve">CTATGCTAAAACAGTCAGGATGCTACAGTAATACATTGATGTACTGCATGTATGCAAAGGACGTCACATTACCGTGCAGTACAGTTGATAGCCCCTTCCCAGGTAGCGGGAAGCATATTTCG</t>
  </si>
  <si>
    <t xml:space="preserve">CATTTTGTGTTGAGGATCAC</t>
  </si>
  <si>
    <t xml:space="preserve">ATACATTGATGTACTGCATG</t>
  </si>
  <si>
    <t xml:space="preserve">TATGCAAAGGACGTCACATT</t>
  </si>
  <si>
    <t xml:space="preserve">TGCGTCAATTTTCCTGACAGAGTACGCGTACTAACCAAATCGCGCAACGGAAGGCGACCTGGGTCATGCTGAAGCGAGACACCAGGAGACACAAAGCGAAAGCTATGCTAAAACAGTCAGGA</t>
  </si>
  <si>
    <t xml:space="preserve">AAAAATTTGATTTGGATCAC</t>
  </si>
  <si>
    <t xml:space="preserve">CGACCTGGGTCATGCTGAAG</t>
  </si>
  <si>
    <t xml:space="preserve">AAGGCGACCTGGGTCATGCT</t>
  </si>
  <si>
    <t xml:space="preserve">TTTGATTCAGGCGACTAACGGTAAAAATTGCAGGGGATTGAGAAGGTAACATGTGAGCGAGATCAAATTCTAAATCAGCAGGTTATTCAGTCGATAGTAACCCGCCCTTCGGGGATAGCAAG</t>
  </si>
  <si>
    <t xml:space="preserve">CCATGTGTGAAGTTGATCAC</t>
  </si>
  <si>
    <t xml:space="preserve">TGAGCGAGATCAAATTCTAA</t>
  </si>
  <si>
    <t xml:space="preserve">ATGTGAGCGAGATCAAATTC</t>
  </si>
  <si>
    <t xml:space="preserve">GAGGCGGGTGAGAGCAATATTGGTATAATTTTTCAGCAATAAGACCAGAAAACGTGATTTAACGCCTGATTTGTCGTACCTGGAGTCTTCCCTTTCGCCCCCCGTCTGGTCTACATTTGGGG</t>
  </si>
  <si>
    <t xml:space="preserve">ATATTGGTATAATTTTTCAG</t>
  </si>
  <si>
    <t xml:space="preserve">AACGTGATTTAACGCCTGAT</t>
  </si>
  <si>
    <t xml:space="preserve">ACTCTGGCGCTGCAAAATGAACCGTCTGGTATGCAGGTTGTGACTGCAAAATAGTGACCTCGCGCAAAATGCACTAATAAAAACAGGGCTGGCAGGCTAATTCGGGCTTGCCAGCCTTTTTT</t>
  </si>
  <si>
    <t xml:space="preserve">TTTGTTGTGATCGGCGACAC</t>
  </si>
  <si>
    <t xml:space="preserve">AAAATGCACTAATAAAAACA</t>
  </si>
  <si>
    <t xml:space="preserve">ATAGTGACCTCGCGCAAAAT</t>
  </si>
  <si>
    <t xml:space="preserve">AAACGCGTAACAAAAGTGTCTATAATCACGGCAGAAAAGTCCACATTGATTATTTGCACGGCGTCACACTTTGCTATGCCATAGCATTTTTATCCATAAGATTAGCGGATCCTACCTGACGC</t>
  </si>
  <si>
    <t xml:space="preserve">TTAATTGTGATGTGTATCGA</t>
  </si>
  <si>
    <t xml:space="preserve">TTTTTATCCATAAGATTAGC</t>
  </si>
  <si>
    <t xml:space="preserve">araBAD operon</t>
  </si>
  <si>
    <t xml:space="preserve">TATTTGCACGGCGTCACACT</t>
  </si>
  <si>
    <t xml:space="preserve">CCTTATGTCTTTTCCCGCTAAATTTATGCACGTTCTCACTGTAATTCTGCGATGTGATATTGCTCTCCTATGGAGAATTAATTTCTCGCTAAAACTATGTCAACACAGTCACTTATCTTTTA</t>
  </si>
  <si>
    <t xml:space="preserve">CGAAGTGCGAGCAAGCTCAC</t>
  </si>
  <si>
    <t xml:space="preserve">ACACAGTCACTTATCTTTTA</t>
  </si>
  <si>
    <t xml:space="preserve">araFGH operon</t>
  </si>
  <si>
    <t xml:space="preserve">GATGTGATATTGCTCTCCTA</t>
  </si>
  <si>
    <t xml:space="preserve">TTCCGGTGCAGATCAAAGTGAAAAAGATCAACGGCCTGGGCTACAGCAAACTGGAAAGTACGTTTGCAGTGAAATAACTATTCAGCAGGATAATGAATACAGAGGGGCGAATTATCTCTTGG</t>
  </si>
  <si>
    <t xml:space="preserve">AAAGATGTGCGCAAGATCAC</t>
  </si>
  <si>
    <t xml:space="preserve">TCAAAGTGAAAAAGATCAAC</t>
  </si>
  <si>
    <t xml:space="preserve">araJ operon</t>
  </si>
  <si>
    <t xml:space="preserve">CTGGAAAGTACGTTTGCAGT</t>
  </si>
  <si>
    <t xml:space="preserve">GGTCGTTATCCTGCAAGCTATCACTTTATTGGCTACGGTGATTGGTAGCCGTTCTGGTGGTTGTGATGGTGGTATGAAAAAAGTCATTTTATCTTTGGCTCTGGGCACGTTTGGTTTGGGGA</t>
  </si>
  <si>
    <t xml:space="preserve">ATAAGTGTGACCGCCGTCAT</t>
  </si>
  <si>
    <t xml:space="preserve">AAAAAGTCATTTTATCTTTG</t>
  </si>
  <si>
    <t xml:space="preserve">GTTCTGGTGGTTGTGATGGT</t>
  </si>
  <si>
    <t xml:space="preserve">GGCATGACTCCTGACTTTTATTTCTGCCTTTTATTCCTTTTACACTTGTTTTTATGAAGCCCTTCACAGAATTGTCCTTTCACGATTCCGTCTCTCTGATGATTGATGTTAATTAACAATGT</t>
  </si>
  <si>
    <t xml:space="preserve">ACATTTGCGAACGTCTTCAC</t>
  </si>
  <si>
    <t xml:space="preserve">TTGATGTTAATTAACAATGT</t>
  </si>
  <si>
    <t xml:space="preserve">TTTATGAAGCCCTTCACAGA</t>
  </si>
  <si>
    <t xml:space="preserve">TTGTTGAATGATTGTCAAATTAGATGATTAAAAATTAAATAAATGTTGTTATCGTGACCTGGATCACTGTTCAGGATAAAACCCGACAAACTATATGTAGGTTAATTGTAATGATTTTGTGA</t>
  </si>
  <si>
    <t xml:space="preserve">CTCATTGCGATGTGTGTCAC</t>
  </si>
  <si>
    <t xml:space="preserve">TATATGTAGGTTAATTGTAA</t>
  </si>
  <si>
    <t xml:space="preserve">ATCGTGACCTGGATCACTGT</t>
  </si>
  <si>
    <t xml:space="preserve">GCCCGCTTTTGGTGCGCGCTGCGTCAGAATGGCGCAGTAATTTCCAGTAAATTTCGTCAATGATCACAATTCCAGAATTATATTTTACTTCTGCATAACATTGCGTTTTTTATTCTTTTTAT</t>
  </si>
  <si>
    <t xml:space="preserve">TCTTTTGTGAGTTTTGTCAC</t>
  </si>
  <si>
    <t xml:space="preserve">AATTCCAGAATTATATTTTA</t>
  </si>
  <si>
    <t xml:space="preserve">astCADBE operon</t>
  </si>
  <si>
    <t xml:space="preserve">ATTTCGTCAATGATCACAAT</t>
  </si>
  <si>
    <t xml:space="preserve">AACATTTTTAGCAGATAGCGCGTGAAAACGGTTACAGAATTTTCATGAAAAGTGTGATGAATATTGAATTTTTCGATCCGCCTCGCATCGTGAGCGGTTTAACCCTCAATCGGATCAACATC</t>
  </si>
  <si>
    <t xml:space="preserve">GATATTGTGACCTTGTTTAC</t>
  </si>
  <si>
    <t xml:space="preserve">TGATGAATATTGAATTTTTC</t>
  </si>
  <si>
    <t xml:space="preserve">cytR operon</t>
  </si>
  <si>
    <t xml:space="preserve">AGTGTGATGAATATTGAATT</t>
  </si>
  <si>
    <t xml:space="preserve">TGCCTGAATCGGCTCATCTTTTATGCAGTCCTGCAGAATGAAGGGTGATTTATGTGATTTGCATCACTTTTGGTGGGTAAATTTATGCAACGCATTTGCGTCATGGTGATGAGTATCACGAA</t>
  </si>
  <si>
    <t xml:space="preserve">GTTTTTGTGATCGTTATCTC</t>
  </si>
  <si>
    <t xml:space="preserve">TTTATGTGATTTGCATCACT</t>
  </si>
  <si>
    <t xml:space="preserve">udp operon</t>
  </si>
  <si>
    <t xml:space="preserve">TATGTGATTTGCATCACTTT</t>
  </si>
  <si>
    <t xml:space="preserve">TGTGATTTGCATCACTTTTGGTGGGTAAATTTATGCAACGCATTTGCGTCATGGTGATGAGTATCACGAAAAAATGTTAAACCCTTCGGTAAAGTGTCTTTTTGCTTCTTCTGACTAAACCG</t>
  </si>
  <si>
    <t xml:space="preserve">TATTTTGCGAGCGAGCGCAC</t>
  </si>
  <si>
    <t xml:space="preserve">TTTTGGTGGGTAAATTTATG</t>
  </si>
  <si>
    <t xml:space="preserve">ATGGTGATGAGTATCACGAA</t>
  </si>
  <si>
    <t xml:space="preserve">TTGAACCAGATCGCATTACAGTGATGCAAACTTGTAAGTAGATTTCCTTAATTGTGATGTGTATCGAAGTGTGTTGCGGAGTAGATGTTAGAATACTAACAAACTCGCAAGGTGAATTTTAT</t>
  </si>
  <si>
    <t xml:space="preserve">ATGAACGTGATGATGTTCAC</t>
  </si>
  <si>
    <t xml:space="preserve">TAGATGTTAGAATACTAACA</t>
  </si>
  <si>
    <t xml:space="preserve">deoCABD operon</t>
  </si>
  <si>
    <t xml:space="preserve">ATTGTGATGTGTATCGAAGT</t>
  </si>
  <si>
    <t xml:space="preserve">TTTGATCCTGATGCGTTTGCCACCACTGACGCATTCATTTGAAAGTGAATTATTTGAACCAGATCGCATTACAGTGATGCAAACTTGTAAGTAGATTTCCTTAATTGTGATGTGTATCGAAG</t>
  </si>
  <si>
    <t xml:space="preserve">TTTGAAAGTGAATTATTTGA</t>
  </si>
  <si>
    <t xml:space="preserve">TATTTGAACCAGATCGCATT</t>
  </si>
  <si>
    <t xml:space="preserve">CATCTCTATGTCACATTTTGTGCGTAATTTATTCACAAGCTTGCATTGAACTTGTGGATAAAATCACGGTCTGATAAAACAGTGAATGATAACCTCGTTGCTCTTAAGCTCTGGCACAGTTG</t>
  </si>
  <si>
    <t xml:space="preserve">TGAAACGTGATAGCCGTCAA</t>
  </si>
  <si>
    <t xml:space="preserve">GCGTAATTTATTCACAAGCT</t>
  </si>
  <si>
    <t xml:space="preserve">rpoH operon</t>
  </si>
  <si>
    <t xml:space="preserve">CTTGTGGATAAAATCACGGT</t>
  </si>
  <si>
    <t xml:space="preserve">TAATGCCAGCTTGTTAAAAATGCGTAAAAAAGCACCTTTTTAGGTGCTTTTTTGTGGCCTGCTTCAAACTTTCGCCCCTCCTGGCATTGATTCAGCCTGTCGGAACTGGTATTTAACCAGAC</t>
  </si>
  <si>
    <t xml:space="preserve">ATTGATTCAGCCTGTCGGAA</t>
  </si>
  <si>
    <t xml:space="preserve">TTTGTGGCCTGCTTCAAACT</t>
  </si>
  <si>
    <t xml:space="preserve">TTTTGATGCGCGAAATTAATCGTTACAGGAAAAGCCAAAGCTGAATCGATTTTATGATTTGGTTCAATTCTTCCTTTAGCGGCATAATGTTTAATGACGTACGAAACGTCAGCGGTCAACAC</t>
  </si>
  <si>
    <t xml:space="preserve">TATTTGGTGACAAAACTCAC</t>
  </si>
  <si>
    <t xml:space="preserve">TAATCGTTACAGGAAAAGCC</t>
  </si>
  <si>
    <t xml:space="preserve">TTTATGATTTGGTTCAATTC</t>
  </si>
  <si>
    <t xml:space="preserve">TAACGATCTGGATCACATTCGTTAACAAAACGGCTGTAACCGTTTCCATTGCTGTGACTCGATTCACGAAGTCCTGTATTCAGTGCTGACAAAATAGCCGCCAGCAAGCAGTCATTTACTGC</t>
  </si>
  <si>
    <t xml:space="preserve">GTAATTGTGATCACGCCCGC</t>
  </si>
  <si>
    <t xml:space="preserve">TTGCTGTGACTCGATTCACG</t>
  </si>
  <si>
    <t xml:space="preserve">galS operon</t>
  </si>
  <si>
    <t xml:space="preserve">GCTGTGACTCGATTCACGAA</t>
  </si>
  <si>
    <t xml:space="preserve">GAAAACACGCCACCCCTTGAACCAACGGGCGTTTTCCGTAACACTGAAAGAATGTAAGCGTTTACCCACTAAGGTATTTTCATGGCGACCATAAAGGATGTAGCCCGACTGGCAGGCGTTTC</t>
  </si>
  <si>
    <t xml:space="preserve">TTTTTTGTGGCCTGCTTCAA</t>
  </si>
  <si>
    <t xml:space="preserve">TAACACTGAAAGAATGTAAG</t>
  </si>
  <si>
    <t xml:space="preserve">galR operon</t>
  </si>
  <si>
    <t xml:space="preserve">AATGTAAGCGTTTACCCACT</t>
  </si>
  <si>
    <t xml:space="preserve">TTTTAATATTATCATGTTAAATGTTTATATTATAAAAAGTCGTTTTTCTGCTTAGGATTTTGTTATTTAAATTAAGCCTGTAATGCCTTGCTTCCATTGCGGATAAATCCTACTTTTTTATT</t>
  </si>
  <si>
    <t xml:space="preserve">ATAGTCGTGGTATGAATCAC</t>
  </si>
  <si>
    <t xml:space="preserve">TAAATGTTTATATTATAAAA</t>
  </si>
  <si>
    <t xml:space="preserve">gadA operon</t>
  </si>
  <si>
    <t xml:space="preserve">CTTAGGATTTTGTTATTTAA</t>
  </si>
  <si>
    <t xml:space="preserve">TGTTTTTCAATGAAAAAATATTATTCGCGTAATATCTCACGATAAATAACATTAGGATTTTGTTATTTAAACACGAGTCCTTTGCACTTGCTTACTTTATCGATAAATCCTACTTTTTTAAT</t>
  </si>
  <si>
    <t xml:space="preserve">GTCATGGTGATGAGTATCAC</t>
  </si>
  <si>
    <t xml:space="preserve">TTTCAATGAAAAAATATTAT</t>
  </si>
  <si>
    <t xml:space="preserve">gadBxasA operon</t>
  </si>
  <si>
    <t xml:space="preserve">ATTAGGATTTTGTTATTTAA</t>
  </si>
  <si>
    <t xml:space="preserve">ACGTTGGCGCAGCATTGCTTTGTCAAATCCTCGGTTCGTTTCCCCGCGATAATATGACCAACCTCTCATAATTTAAATTTACCCCGCTCTGGTGATTCTCAAACGCCAGATGTTACCCGTAT</t>
  </si>
  <si>
    <t xml:space="preserve">AATTTTTCGATCCGCCTCGC</t>
  </si>
  <si>
    <t xml:space="preserve">CTCTCATAATTTAAATTTAC</t>
  </si>
  <si>
    <t xml:space="preserve">gntT operon</t>
  </si>
  <si>
    <t xml:space="preserve">AATATGACCAACCTCTCATA</t>
  </si>
  <si>
    <t xml:space="preserve">CAACCTCTCATAATTTAAATTTACCCCGCTCTGGTGATTCTCAAACGCCAGATGTTACCCGTATCATTCACATGGGTACCAAACATACTCCTGACATCTGACTACAATAATTAGTTTTAGTG</t>
  </si>
  <si>
    <t xml:space="preserve">AATATTGTTTTATGGATCAC</t>
  </si>
  <si>
    <t xml:space="preserve">CAAACGCCAGATGTTACCCG</t>
  </si>
  <si>
    <t xml:space="preserve">GATGTTACCCGTATCATTCA</t>
  </si>
  <si>
    <t xml:space="preserve">AGTCTTCGGGTGAACAGAGTGCTAACAAAATGTTGCCGAACAACAAGCCAACTGCGACCACGGTCACAGCGCCTGTAACGGTACCAACAGCAAGCACAACCGAGCCGACTGTCAGCAGTACA</t>
  </si>
  <si>
    <t xml:space="preserve">GGATTCGTGATCGCTTTCAT</t>
  </si>
  <si>
    <t xml:space="preserve">AGAGTGCTAACAAAATGTTG</t>
  </si>
  <si>
    <t xml:space="preserve">rpoSnlpD operon</t>
  </si>
  <si>
    <t xml:space="preserve">ACTGCGACCACGGTCACAGC</t>
  </si>
  <si>
    <t xml:space="preserve">CCAGGCTTTACACTTTATGCTTCCGGCTCGTATGTTGTGTGGAATTGTGAGCGGATAACAATTTCACACAGGAAACAGCTATGACCATGATTACGGATTCACTGGCCGTCGTTTTACAACGT</t>
  </si>
  <si>
    <t xml:space="preserve">AAGTGGGTGATTTGCTTCAC</t>
  </si>
  <si>
    <t xml:space="preserve">ATGTTGTGTGGAATTGTGAG</t>
  </si>
  <si>
    <t xml:space="preserve">laczYA operon</t>
  </si>
  <si>
    <t xml:space="preserve">GCGGATAACAATTTCACACA</t>
  </si>
  <si>
    <t xml:space="preserve">TCACCATAAAAAAGCCGCATGTTGAATAATATTTTCAACTGAGTTATCAAGATGTGATTAGATTATTATTCTTTTACTGTATCTACCGTTATCGGAGTGGCTATGCGAGTTGTCATACTGGG</t>
  </si>
  <si>
    <t xml:space="preserve">GATTAGTTGAACCAGGTCAC</t>
  </si>
  <si>
    <t xml:space="preserve">AAAAAGCCGCATGTTGAATA</t>
  </si>
  <si>
    <t xml:space="preserve">GATGTGATTAGATTATTATT</t>
  </si>
  <si>
    <t xml:space="preserve">GGCGTTCAGCAGGAGATACTAAAGACGCCATATTGCCGCAGAGTCAGGGAGATGTGAGCCAGCTCACCATAAAAAAGCCGCATGTTGAATAATATTTTCAACTGAGTTATCAAGATGTGATT</t>
  </si>
  <si>
    <t xml:space="preserve">CATTTTGCGATCAAAATAAC</t>
  </si>
  <si>
    <t xml:space="preserve">ATGTTGAATAATATTTTCAA</t>
  </si>
  <si>
    <t xml:space="preserve">GATGTGAGCCAGCTCACCAT</t>
  </si>
  <si>
    <t xml:space="preserve">ACGGTGTCAAAACCATTGTGAAATGATCTGACGGGGGAACCTCCCCCGTTAAAAAAATTCTCTTCATTAAATTTGGTGACATGTGTCACGCTTTTACCAGGCAATTGTCGATTGCTCTAAAT</t>
  </si>
  <si>
    <t xml:space="preserve">GAGGATGTGACATTCATCGC</t>
  </si>
  <si>
    <t xml:space="preserve">TTAAAAAAATTCTCTTCATT</t>
  </si>
  <si>
    <t xml:space="preserve">serA operon</t>
  </si>
  <si>
    <t xml:space="preserve">AAAAAAATTCTCTTCATTAA</t>
  </si>
  <si>
    <t xml:space="preserve">TGCTTATGTTTTCGCTGATATCCCGAGCGGTTTCAAAATTGTGATCTATATTTAACAAAGTGATGACATTTCTGACGGCGTTAAATACCGTTCAATGCGTAGATATCAGTATCTAAAGCCGT</t>
  </si>
  <si>
    <t xml:space="preserve">TAAATAGTGACGCGCTTCGC</t>
  </si>
  <si>
    <t xml:space="preserve">TTTCAAAATTGTGATCTATA</t>
  </si>
  <si>
    <t xml:space="preserve">osmY operon</t>
  </si>
  <si>
    <t xml:space="preserve">TTTAACAAAGTGATGACATT</t>
  </si>
  <si>
    <t xml:space="preserve">ACCTGACAGTAAAAACATCGGCTTTTTGCTAATAATCCGAGAGATTCTTTTGTGTGATGCAAGCCACATTTTTGCCCTCAACGGTTTTACTCATTGCGATGTGTGTCACTGAATGATAAAAC</t>
  </si>
  <si>
    <t xml:space="preserve">AATTTTGTGATCTTCCTCCA</t>
  </si>
  <si>
    <t xml:space="preserve">TGTGTGTCACTGAATGATAA</t>
  </si>
  <si>
    <t xml:space="preserve">serCaroA operon</t>
  </si>
  <si>
    <t xml:space="preserve">TGTGTGATGCAAGCCACATT</t>
  </si>
  <si>
    <t xml:space="preserve">ATACGGCAACCTCTTTCCATCCTCCTTGCCCCTACGCCCCACCGTCGCTTTGTGTGATCTCTGTTACAGAATTGGCGGTAATGTGGAGATGCGCACATAAAATCGCCACGATTTTTGCAAGC</t>
  </si>
  <si>
    <t xml:space="preserve">ATATTCGTGAAGTCGATTAA</t>
  </si>
  <si>
    <t xml:space="preserve">TCTCTGTTACAGAATTGGCG</t>
  </si>
  <si>
    <t xml:space="preserve">malEFG + malKlamBmalM operon</t>
  </si>
  <si>
    <t xml:space="preserve">TGTGTGATCTCTGTTACAGA</t>
  </si>
  <si>
    <t xml:space="preserve">CCCTACGCCCCACCGTCGCTTTGTGTGATCTCTGTTACAGAATTGGCGGTAATGTGGAGATGCGCACATAAAATCGCCACGATTTTTGCAAGCAACATCACGAAATTCCTTACATGACCTCG</t>
  </si>
  <si>
    <t xml:space="preserve">TCGGGTGCGAGAGAGATCAC</t>
  </si>
  <si>
    <t xml:space="preserve">TTTTTGCAAGCAACATCACG</t>
  </si>
  <si>
    <t xml:space="preserve">AATGTGGAGATGCGCACATA</t>
  </si>
  <si>
    <t xml:space="preserve">TTACAGAATTGGCGGTAATGTGGAGATGCGCACATAAAATCGCCACGATTTTTGCAAGCAACATCACGAAATTCCTTACATGACCTCGGTTTAGTTCACAGAAGCCGTGTTCTCATCCTCCC</t>
  </si>
  <si>
    <t xml:space="preserve">CGAAATGTGAAGAGGGTCAT</t>
  </si>
  <si>
    <t xml:space="preserve">TTTGCAAGCAACATCACGAA</t>
  </si>
  <si>
    <t xml:space="preserve">CATAAAATCGCCACGATTTTTGCAAGCAACATCACGAAATTCCTTACATGACCTCGGTTTAGTTCACAGAAGCCGTGTTCTCATCCTCCCGCCTCCTCCCCCATAAAAAAGCCAGGGGGTGG</t>
  </si>
  <si>
    <t xml:space="preserve">GATTTTATGATTTGGTTCAA</t>
  </si>
  <si>
    <t xml:space="preserve">ACCTCGGTTTAGTTCACAGA</t>
  </si>
  <si>
    <t xml:space="preserve">CTATCACCTAATGTGTATTTATACGAGAGGCTAATATTGAGTTGCTATAAATCGTTAAATAAATAATATATATTATTTACCTAAGATACATTCACTACATCAATATATATTTCAATTTACGA</t>
  </si>
  <si>
    <t xml:space="preserve">GATTATTTGCACGGCGTCAC</t>
  </si>
  <si>
    <t xml:space="preserve">ATAAATCGTTAAATAAATAA</t>
  </si>
  <si>
    <t xml:space="preserve">acrE- operon</t>
  </si>
  <si>
    <t xml:space="preserve">ATCGTTAAATAAATAATATA</t>
  </si>
  <si>
    <t xml:space="preserve">TGTTAGCTATAATGGCGAAAAGCGATGCTGAAAGGTGTCAGCTTTGCAAAAATTTGATTTGGATCACGTAATCAGTACCCAGAAGTGAGTAATCTTGCTTACGCCACCTGGAAGTGACGCAT</t>
  </si>
  <si>
    <t xml:space="preserve">TTTGCAAAAATTTGATTTGG</t>
  </si>
  <si>
    <t xml:space="preserve">AATTTGATTTGGATCACGTA</t>
  </si>
  <si>
    <t xml:space="preserve">CTAGCATTTAGATACGATGATTTCATCAAACTGTTAACGTGCTACAATTGAACTTGATATATGTCAACGAAGCGTAGTTTTATTGGGTGTCCGGCCCCTCTTAGCCTGTTATGTTGCTGTTA</t>
  </si>
  <si>
    <t xml:space="preserve">ATATTTATGAGCAGCATCGA</t>
  </si>
  <si>
    <t xml:space="preserve">TTAACGTGCTACAATTGAAC</t>
  </si>
  <si>
    <t xml:space="preserve">AACTTGATATATGTCAACGA</t>
  </si>
  <si>
    <t xml:space="preserve">ATTCACCACGTTTATTAGTTGTATGATGCAACTAGTTGGATTATTAAAATAATGTGACGAAAGCTAGCATTTAGATACGATGATTTCATCAAACTGTTAACGTGCTACAATTGAACTTGATA</t>
  </si>
  <si>
    <t xml:space="preserve">AAAATAGTGACCTCGCGCAA</t>
  </si>
  <si>
    <t xml:space="preserve">TGATTTCATCAAACTGTTAA</t>
  </si>
  <si>
    <t xml:space="preserve">AATGTGACGAAAGCTAGCAT</t>
  </si>
  <si>
    <t xml:space="preserve">GCCTTCTTCAGGGCTGACTGTTTGCATAAAAATTCATCTGTATGCACAATAATGTTGTATCAACCACCATATCGGGTGACTTATGCGAAGCTCGGCTAAGCAAGAAGAACTAGTTAAAGCAT</t>
  </si>
  <si>
    <t xml:space="preserve">AAAAAATTGACAGCCGTCAC</t>
  </si>
  <si>
    <t xml:space="preserve">TGTTTGCATAAAAATTCATC</t>
  </si>
  <si>
    <t xml:space="preserve">argR operon</t>
  </si>
  <si>
    <t xml:space="preserve">AATGTTGTATCAACCACCAT</t>
  </si>
  <si>
    <t xml:space="preserve">ATTCCAACAGGTGGTGACAATATACCCTACCGTTCAGCCAAAACAACATCAATTTGATAACAATTAATTTACTTTTAAGCAGAATTTGCATGCCGTGACGCAGGCATGTTTCTCAATAACGA</t>
  </si>
  <si>
    <t xml:space="preserve">TTTTTTCTTATCTACCTCAC</t>
  </si>
  <si>
    <t xml:space="preserve">TTGATAACAATTAATTTACT</t>
  </si>
  <si>
    <t xml:space="preserve">AATTTGATAACAATTAATTT</t>
  </si>
  <si>
    <t xml:space="preserve">TCAGCCAGAGTGCCAGACTTAATATCATCATCCCGATCAATGCGCAGGACATCGTGACCAGGATGACATTACGTGTCCCAAAGCGTTTCACTAACCACGCCGAGCAGAGAATACCGCTCATC</t>
  </si>
  <si>
    <t xml:space="preserve">TTATTCGCGTAATATCTCAC</t>
  </si>
  <si>
    <t xml:space="preserve">TTAATATCATCATCCCGATC</t>
  </si>
  <si>
    <t xml:space="preserve">b0846 operon</t>
  </si>
  <si>
    <t xml:space="preserve">ATCGTGACCAGGATGACATT</t>
  </si>
  <si>
    <t xml:space="preserve">GTGCTTTACCGCATTTTGGAGACTATTATTTACACTAAATCTGATTTGATATATTGATACTTAAAACATTTGATGCTTCCTTTGTCACTTTTTTGATGGAAGTTGTTTGCATTTCTTTAAGG</t>
  </si>
  <si>
    <t xml:space="preserve">CAAAACGTGGCATCGGTCAA</t>
  </si>
  <si>
    <t xml:space="preserve">AGACTATTATTTACACTAAA</t>
  </si>
  <si>
    <t xml:space="preserve">b1329 operon</t>
  </si>
  <si>
    <t xml:space="preserve">ATATTGATACTTAAAACATT</t>
  </si>
  <si>
    <t xml:space="preserve">AAACATTTGATGCTTCCTTTGTCACTTTTTTGATGGAAGTTGTTTGCATTTCTTTAAGGCGAAACAAATAATTACGCATCAATTTTAATGTCGGTTAGAGGGAAACTTATGAAGCACTCTGT</t>
  </si>
  <si>
    <t xml:space="preserve">AAATTTGTGGCATAAATCGA</t>
  </si>
  <si>
    <t xml:space="preserve">TTAAGGCGAAACAAATAATT</t>
  </si>
  <si>
    <t xml:space="preserve">TCTTTAAGGCGAAACAAATA</t>
  </si>
  <si>
    <t xml:space="preserve">TGAACATATTTAAATCTTTAATGCAATTGTTCAGTTCTTGCTCATTTATATCTGTGATGGCAACCACAGTTTGACTCTACGAGCATGAACAAACGCAACCGTGAAAATCAAAATAGCATAAA</t>
  </si>
  <si>
    <t xml:space="preserve">GTTTTTGTGACGCAGCGCAT</t>
  </si>
  <si>
    <t xml:space="preserve">TGAACATATTTAAATCTTTA</t>
  </si>
  <si>
    <t xml:space="preserve">b1513_ydeYZ_b1516_ yneB operon</t>
  </si>
  <si>
    <t xml:space="preserve">TCTGTGATGGCAACCACAGT</t>
  </si>
  <si>
    <t xml:space="preserve">CTCAATGTCCGTAATTCCTACTTATGTAGGAAATGTTGTACAGAACATTTATTATAATCCTATTCAATTATAATAATCATGCCATTATTATATTTAAACACTAGAGAGTGTCGTTGGTATTT</t>
  </si>
  <si>
    <t xml:space="preserve">AAAATTGTGATCTATATTTA</t>
  </si>
  <si>
    <t xml:space="preserve">ATGCCATTATTATATTTAAA</t>
  </si>
  <si>
    <t xml:space="preserve">b2085_b2084_b2083</t>
  </si>
  <si>
    <t xml:space="preserve">ATTATAATCCTATTCAATTA</t>
  </si>
  <si>
    <t xml:space="preserve">CTGAACATTCAAATCAACTCCCACCAAAGCCAACAAGATGGGAGGTGAATTTTGTGATGCAGATCGCTTTTTCCCTTCAGGCATTTTTGTTTAATTCAATCAACGAAAGGCAGTTCCCAACA</t>
  </si>
  <si>
    <t xml:space="preserve">AAATTTATGCACGTTCTCAC</t>
  </si>
  <si>
    <t xml:space="preserve">TTTTTGTTTAATTCAATCAA</t>
  </si>
  <si>
    <t xml:space="preserve">yffQ operon</t>
  </si>
  <si>
    <t xml:space="preserve">TTTGTGATGCAGATCGCTTT</t>
  </si>
  <si>
    <t xml:space="preserve">CGGTGGGAAGTGGCTTTACTGGTGATGGTAATGTTGGTTTGCTGTATTGAACTGTGAAGGAGGACGCCATGAAACTTTTAATCGCAATCATCCTGATGGTGCTGACTGGTGTTTGCTTTGCA</t>
  </si>
  <si>
    <t xml:space="preserve">GTTTTTGCAACCGTAATCAC</t>
  </si>
  <si>
    <t xml:space="preserve">TTGCTGTATTGAACTGTGAA</t>
  </si>
  <si>
    <t xml:space="preserve">b2448_b2449 operon</t>
  </si>
  <si>
    <t xml:space="preserve">ACTGTGAAGGAGGACGCCAT</t>
  </si>
  <si>
    <t xml:space="preserve">GCGAATAGCAACAACTAAACAACCAATACACCCGGCCCCTCGCCGGGTTTTTTGTGATCTGCGTCAATATTCCCTTCCGTTACGCTTACCCTCCACCAATACGCGTGTTAACCTCCCAATGG</t>
  </si>
  <si>
    <t xml:space="preserve">TTAAACACGATCCCGCTCGC</t>
  </si>
  <si>
    <t xml:space="preserve">TTTTTGTGATCTGCGTCAAT</t>
  </si>
  <si>
    <t xml:space="preserve">b2450 operon</t>
  </si>
  <si>
    <t xml:space="preserve">TTTGTGATCTGCGTCAATAT</t>
  </si>
  <si>
    <t xml:space="preserve">TTGCCGCCGGGGTTGTTGCTGATAACATCCTGGTAAAATACCATTTCAGCAATGAAACTGAGTTCAAACTTAAAGCGGCAGCGGTCAGAGAATGCGCCAACGTAGCAGAAAACAACGGCTTT</t>
  </si>
  <si>
    <t xml:space="preserve">ATTTTCGTGTTCCGTTTCAT</t>
  </si>
  <si>
    <t xml:space="preserve">AAACTGAGTTCAAACTTAAA</t>
  </si>
  <si>
    <t xml:space="preserve">AATGAAACTGAGTTCAAACT</t>
  </si>
  <si>
    <t xml:space="preserve">CATGCGTTGCATATGAAAGTTTATGCACCACAGCGAATATCTCTCCATTCTTAGTGATCTACCTCACCTTTTAAACGCGCTTGCCGAATTTTGTTATTTACTCTGACGAAAAATTGTCACGA</t>
  </si>
  <si>
    <t xml:space="preserve">TGAAACGTTATATATGTCAA</t>
  </si>
  <si>
    <t xml:space="preserve">ATTTTGTTATTTACTCTGAC</t>
  </si>
  <si>
    <t xml:space="preserve">b2462_b2461_b2459_eutI_cchA operon</t>
  </si>
  <si>
    <t xml:space="preserve">TTAGTGATCTACCTCACCTT</t>
  </si>
  <si>
    <t xml:space="preserve">GCCGTCTAACTCGTTCATAGGAAATACTCCTTGAAAAGTAAAGTGTTAGATGAGTGCGTTAATTCACACTTCTGAGAAATTTCGCTAAACGCATCAAAAAAGCATAGCAGACAGGCATGGTA</t>
  </si>
  <si>
    <t xml:space="preserve">TGAAGTGTGATGTAACGCAA</t>
  </si>
  <si>
    <t xml:space="preserve">TTCATAGGAAATACTCCTTG</t>
  </si>
  <si>
    <t xml:space="preserve">b2463 operon</t>
  </si>
  <si>
    <t xml:space="preserve">TGAGTGCGTTAATTCACACT</t>
  </si>
  <si>
    <t xml:space="preserve">TTGATTGATAGTCATTTTGACTACTCATTAATGGGCATAATTTTATTTATAGAGTAAAAACAATCAGATAAAAAACTGGCACGCAATCTGCAATTAGCAAGACATCTTTTTAGAACACGCTG</t>
  </si>
  <si>
    <t xml:space="preserve">CTAACCGCGAGAGAGATCAA</t>
  </si>
  <si>
    <t xml:space="preserve">CTACTCATTAATGGGCATAA</t>
  </si>
  <si>
    <t xml:space="preserve">b2710_ygbD promoter</t>
  </si>
  <si>
    <t xml:space="preserve">AGAGTAAAAACAATCAGATA</t>
  </si>
  <si>
    <t xml:space="preserve">CGCGGCGCAACTAACGCTTAGTTCACATAAAATAACACACAATGTTAATTTATGTGAATCAGATCACCATACCGTTATCTTCCAGCGCTTATATTCACAATATCAAACAAAATATCACTTAA</t>
  </si>
  <si>
    <t xml:space="preserve">TGTAAAGTGGCGGGGATCAC</t>
  </si>
  <si>
    <t xml:space="preserve">ACAATGTTAATTTATGTGAA</t>
  </si>
  <si>
    <t xml:space="preserve">b2736_b2737 promoter</t>
  </si>
  <si>
    <t xml:space="preserve">TATGTGAATCAGATCACCAT</t>
  </si>
  <si>
    <t xml:space="preserve">CAATGTTAATTTATGTGAATCAGATCACCATACCGTTATCTTCCAGCGCTTATATTCACAATATCAAACAAAATATCACTTAAATTAACAAGGAGAGCAGATGAAAACGGGATCTGAGTTTC</t>
  </si>
  <si>
    <t xml:space="preserve">TTTATCATGAGCGATTTCGC</t>
  </si>
  <si>
    <t xml:space="preserve">AAAATATCACTTAAATTAAC</t>
  </si>
  <si>
    <t xml:space="preserve">b2736_b2737 operon</t>
  </si>
  <si>
    <t xml:space="preserve">TATATTCACAATATCAAACA</t>
  </si>
  <si>
    <t xml:space="preserve">TGACGGATGTTAGTAAACCCTGCGCATAATCTGGGTTGTGAATAATAGTGATATTGCTCTGGTTCGCATAACGTTCGTGCAGTTCATTACCACGATAGCCGGTGACTAAAATAATTCGGCTA</t>
  </si>
  <si>
    <t xml:space="preserve">ATCAAAGTGAAAAAGATCAA</t>
  </si>
  <si>
    <t xml:space="preserve">ATTACCACGATAGCCGGTGA</t>
  </si>
  <si>
    <t xml:space="preserve">b2876_b2875 operon</t>
  </si>
  <si>
    <t xml:space="preserve">ATATTGCTCTGGTTCGCATA</t>
  </si>
  <si>
    <t xml:space="preserve">AATTAATTACACTAATGCTTCTTCCCTTCGTTTTAGCGCCCCGCCGCAGTATCATGATATCGATAACCATAATAAATGTGTGGTAAATGGCGCATCGATCGCATTATTGATTTTGCGATTGA</t>
  </si>
  <si>
    <t xml:space="preserve">CTTTTTGTGATCTAAATTGT</t>
  </si>
  <si>
    <t xml:space="preserve">TATCGATAACCATAATAAAT</t>
  </si>
  <si>
    <t xml:space="preserve">hybO_ hybABCDEF operon</t>
  </si>
  <si>
    <t xml:space="preserve">ATCATGATATCGATAACCAT</t>
  </si>
  <si>
    <t xml:space="preserve">GATAACCATAATAAATGTGTGGTAAATGGCGCATCGATCGCATTATTGATTTTGCGATTGAGGCAAAATATATGCCAGGTCTTCGCAACGGAATAACTATAAATGACTGGAGATAACACCCT</t>
  </si>
  <si>
    <t xml:space="preserve">TTGAACTTGATATATGTCAA</t>
  </si>
  <si>
    <t xml:space="preserve">AGGCAAAATATATGCCAGGT</t>
  </si>
  <si>
    <t xml:space="preserve">hybO_hybABCDEF operon</t>
  </si>
  <si>
    <t xml:space="preserve">TTTGCGATTGAGGCAAAATA</t>
  </si>
  <si>
    <t xml:space="preserve">CGGGCTTCACCAGATAACCCCGCACCTCGCCGTGACCATTTGGCGAAGGATACGTGATGTACTCAGCAACAATTTCCGGGTCGGTAAACTCTACCTGAGTCGCCAGCGCATAATTTGGCTTG</t>
  </si>
  <si>
    <t xml:space="preserve">CATTTTATGACGAGGCACAC</t>
  </si>
  <si>
    <t xml:space="preserve">GATACGTGATGTACTCAGCA</t>
  </si>
  <si>
    <t xml:space="preserve">b3001 operon</t>
  </si>
  <si>
    <t xml:space="preserve">TACGTGATGTACTCAGCAAC</t>
  </si>
  <si>
    <t xml:space="preserve">TTTTTTTGGCCTGAGTTCTTAATTATCTTCGCGAATTATTTGCCCGAAATGTGAAGAGGGTCATAACCACAGGTCAAGGAGAAACAATTTATAAGGTCAAAGAAATACTATTGCTCAGGTCT</t>
  </si>
  <si>
    <t xml:space="preserve">TAAATTGTGATCTTCGCTGC</t>
  </si>
  <si>
    <t xml:space="preserve">TCAAGGAGAAACAATTTATA</t>
  </si>
  <si>
    <t xml:space="preserve">TTAGTTACATGTTTAACACT</t>
  </si>
  <si>
    <t xml:space="preserve">CTAAACTTAATAAAACCTTAAGGTTAACATTTTAATATAACGAGTTACATTTAGTTACATGTTTAACACTTGATTTAAGATTTGTAATGGCTAGATTGAAATCAGATGTAATCCATTAGTTT</t>
  </si>
  <si>
    <t xml:space="preserve">TTAAATGTGTTGAACTCCAC</t>
  </si>
  <si>
    <t xml:space="preserve">TTAAGGTTAACATTTTAATA</t>
  </si>
  <si>
    <t xml:space="preserve">GGTGTGCGATCAATAAAAAA</t>
  </si>
  <si>
    <t xml:space="preserve">TGCAACATCTGTCAGTACTTCTGGTGCTTCTATTTTAGAGGCAGCTGTCAGGTGTGCGATCAATAAAAAAAGCGGGGTTTCATCATGTTTAATGAAGTCCATAGTATTCATGGTCATACATT</t>
  </si>
  <si>
    <t xml:space="preserve">AAATGTGTGGTAAATGGCGC</t>
  </si>
  <si>
    <t xml:space="preserve">TTAATGAAGTCCATAGTATT</t>
  </si>
  <si>
    <t xml:space="preserve">TATTAGTAAGTTATCACCAT</t>
  </si>
  <si>
    <t xml:space="preserve">GAACGTTTTACATGACGAAAGGACTACACCGAAATATTTTTTATATGCATTATTAGTAAGTTATCACCATTTGTATGATTTTTTAAAATTGTGCAATAAAAACCAAATGTACAACTTTTCTA</t>
  </si>
  <si>
    <t xml:space="preserve">TTTATATGCATTATTAGTAA</t>
  </si>
  <si>
    <t xml:space="preserve">TAATTGTTTTATTTCACATT</t>
  </si>
  <si>
    <t xml:space="preserve">TTTATTTTCTCATCACCCAGTTGTCACTCTAATGATAATTATTTGTTAAATAATTGTTTTATTTCACATTGGTTATACCAATTGCCCGCCCAGACTCCTTCAGCACTCCCCTTTTGTTATAA</t>
  </si>
  <si>
    <t xml:space="preserve">GATAATATGACCAACCTCTC</t>
  </si>
  <si>
    <t xml:space="preserve">TATTTGTTAAATAATTGTTT</t>
  </si>
  <si>
    <t xml:space="preserve">AATTTAATCATGTTTACAGT</t>
  </si>
  <si>
    <t xml:space="preserve">TGATATGTTTTGCAACATATGTGACCTGGCAGCCAAATCCAAGTAACAGGAATTTAATCATGTTTACAGTAATGTAACCTTCCCGTAAAATGCCCACACACTTTAAACGCCACCAGATCCCG</t>
  </si>
  <si>
    <t xml:space="preserve">ATGTATGCAAAGGACGTCAC</t>
  </si>
  <si>
    <t xml:space="preserve">TTAATCATGTTTACAGTAAT</t>
  </si>
  <si>
    <t xml:space="preserve">exuT operon</t>
  </si>
  <si>
    <t xml:space="preserve">TTTGTGATGGCTCTCACCTT</t>
  </si>
  <si>
    <t xml:space="preserve">CAGTACTGGCCTTGCTGTCGTCAGGTAATGTCCCTACAAATATTCCCACATTTGTGATGGCTCTCACCTTTTAAAGTTGTATGACAAGTTATCTTTCTGCCGTCGCAAATCATAAGTCGACG</t>
  </si>
  <si>
    <t xml:space="preserve">CATTGTTTGATATTTATCAT</t>
  </si>
  <si>
    <t xml:space="preserve">CTCACCTTTTAAAGTTGTAT</t>
  </si>
  <si>
    <t xml:space="preserve">TTCGTGAGTTAGATCAATAA</t>
  </si>
  <si>
    <t xml:space="preserve">GTGCGATGCTGACAAAGTTATCACACCAATTTCCAGAGTCCGAAGATATTTTCGTGAGTTAGATCAATAAACGTAGTTAAAAAAATTACTCTCAAAGTGGTAAATCTCGCTGCAGGCCGCGC</t>
  </si>
  <si>
    <t xml:space="preserve">TTTTTTGTGAAAACACACGC</t>
  </si>
  <si>
    <t xml:space="preserve">TTTTCGTGAGTTAGATCAAT</t>
  </si>
  <si>
    <t xml:space="preserve">fadD operon</t>
  </si>
  <si>
    <t xml:space="preserve">ATAGTGACGCGCTTCGCAAC</t>
  </si>
  <si>
    <t xml:space="preserve">ACAGCGGCTGGTCCGCTGTTTCTGCATTCTTACGGTAAAGATAAAAATAAATAGTGACGCGCTTCGCAACCTTTTCGTTGGGTAATTATCAAGCTGGTATGATGAGTTAATATTATGTTAAC</t>
  </si>
  <si>
    <t xml:space="preserve">GATATCGAGTTAAGTGTCAC</t>
  </si>
  <si>
    <t xml:space="preserve">AAATAGTGACGCGCTTCGCA</t>
  </si>
  <si>
    <t xml:space="preserve">gatYZA operon</t>
  </si>
  <si>
    <t xml:space="preserve">TTTGTGATCGTTATCTCGAT</t>
  </si>
  <si>
    <t xml:space="preserve">GAGGCCGTTTTTTTGCCTTTCACTCCTCGAATAATTTTCATATTGTCGTTTTTGTGATCGTTATCTCGATATTTAAAAACAAATAATTTCATTATATTTTGAAATCGAAAACAAACGACAGG</t>
  </si>
  <si>
    <t xml:space="preserve">AATTTCGCTAAACGCATCAA</t>
  </si>
  <si>
    <t xml:space="preserve">ATTTTGAAATCGAAAACAAA</t>
  </si>
  <si>
    <t xml:space="preserve">hydHG operon</t>
  </si>
  <si>
    <t xml:space="preserve">TTCGTGTTCCGTTTCATGGT</t>
  </si>
  <si>
    <t xml:space="preserve">ATGTCGATCCCATCGCCATTGCTGAAAGCGCCATCATTACCAGGGCAATTTTCGTGTTCCGTTTCATGGTTAATCCTCCAGTGGTTGTCTTACTTCGGGTATTGCATCTTCCGTGCCAACGA</t>
  </si>
  <si>
    <t xml:space="preserve">ATATTGGTGATCCATAAAAC</t>
  </si>
  <si>
    <t xml:space="preserve">TTTTCGTGTTCCGTTTCATG</t>
  </si>
  <si>
    <t xml:space="preserve">fucAO+fucPI operon</t>
  </si>
  <si>
    <t xml:space="preserve">TATGTGACTACCATCACTTT</t>
  </si>
  <si>
    <t xml:space="preserve">AACGCTCTGTAATATGACGGCGGTCACACTTATTAGCTAGAAGGTGACTTTATGTGACTACCATCACTTTAATAATCGAAATTTCATGCCCGTTTCAGAAAATAAATCATAAAAAACACAAA</t>
  </si>
  <si>
    <t xml:space="preserve">AGCTTTACGACAGCTATCAC</t>
  </si>
  <si>
    <t xml:space="preserve">TTTCAGAAAATAAATCATAA</t>
  </si>
  <si>
    <t xml:space="preserve">fucAO operon</t>
  </si>
  <si>
    <t xml:space="preserve">TAGTTGAACCAGGTCACAAA</t>
  </si>
  <si>
    <t xml:space="preserve">TCATTTTTAATGGGGTTATAAAAAGAGAACTTGCAGTTATTTACTGTGATTAGTTGAACCAGGTCACAAAATATAAGCTTGTGAATTTCTTTCTTGTTAATCAGGAAGAAGATGGTGGGTAA</t>
  </si>
  <si>
    <t xml:space="preserve">TCAGTAGTTATTCATGTCAC</t>
  </si>
  <si>
    <t xml:space="preserve">TGAATTTCTTTCTTGTTAAT</t>
  </si>
  <si>
    <t xml:space="preserve">AGTGTGAAAGGAACAACATT</t>
  </si>
  <si>
    <t xml:space="preserve">TTCTTGTTAATCAGGAAGAAGATGGTGGGTAATTAAACGGCTAATTCAATAGTGTGAAAGGAACAACATTATTGCCCTGTTTTGAATCAGAGAGAGGTAGCTAATGGAACGAAATAAACTTG</t>
  </si>
  <si>
    <t xml:space="preserve">TTAAAAGCGGGCGGCATCAA</t>
  </si>
  <si>
    <t xml:space="preserve">ATTAAACGGCTAATTCAATA</t>
  </si>
  <si>
    <t xml:space="preserve">uxaB operon</t>
  </si>
  <si>
    <t xml:space="preserve">ACCATGATCCGCGCCACACT</t>
  </si>
  <si>
    <t xml:space="preserve">ATGTGTTCTACCACTTTATGATCCAGGAAAAGGCGTTTTTCCTCGATTAAACCATGATCCGCGCCACACTTTTCTCATAAAACTGCTCATTAATCATCAGGAGTTGATCAAAACAGGGGTTC</t>
  </si>
  <si>
    <t xml:space="preserve">GGATTTGCAATCCCCTTCGC</t>
  </si>
  <si>
    <t xml:space="preserve">AAACTGCTCATTAATCATCA</t>
  </si>
  <si>
    <t xml:space="preserve">fucPI operon</t>
  </si>
  <si>
    <t xml:space="preserve">AGTGTGACCGCCGTCATATT</t>
  </si>
  <si>
    <t xml:space="preserve">TTCGATTATTAAAGTGATGGTAGTCACATAAAGTCACCTTCTAGCTAATAAGTGTGACCGCCGTCATATTACAGAGCGTTTTTTATTTGAAAATGAATCCATGAGTTCATTTCAGACAGGCA</t>
  </si>
  <si>
    <t xml:space="preserve">CCAGATGTTACCCGTATCAT</t>
  </si>
  <si>
    <t xml:space="preserve">TTTTTATTTGAAAATGAATC</t>
  </si>
  <si>
    <t xml:space="preserve">fumA operon</t>
  </si>
  <si>
    <t xml:space="preserve">TGAGAGAACAATGTCAAACA</t>
  </si>
  <si>
    <t xml:space="preserve">AACAGGGCAACGGAACACCCGCCCAGAGCATAACCAAACCAGGCAGTAAGTGAGAGAACAATGTCAAACAAACCCTTTCATTATCAGGCTCCTTTTCCACTCAAAAAAGATGATACTGAGTA</t>
  </si>
  <si>
    <t xml:space="preserve">GCAAAAGAGATTACTGTCAC</t>
  </si>
  <si>
    <t xml:space="preserve">AATGTCAAACAAACCCTTTC</t>
  </si>
  <si>
    <t xml:space="preserve">grpE operon</t>
  </si>
  <si>
    <t xml:space="preserve">AGCGTGCCAGTTTTCACATT</t>
  </si>
  <si>
    <t xml:space="preserve">CGTCGCCACCAACGACTACCGCGAGATCAGCTAGTTGCCCAATCTCCGCGAGCGTGCCAGTTTTCACATTCTTCAGTTGCAGTTCGTGAGCGATTTGTTGCTCAACGATGACCTCGTAACCT</t>
  </si>
  <si>
    <t xml:space="preserve">ATAGTCGTTAACTGTTTTAC</t>
  </si>
  <si>
    <t xml:space="preserve">AGTTCGTGAGCGATTTGTTG</t>
  </si>
  <si>
    <t xml:space="preserve">gntP operon</t>
  </si>
  <si>
    <t xml:space="preserve">GATGTGACATTCATCGCAAC</t>
  </si>
  <si>
    <t xml:space="preserve">GTTGTTGCTGCAAATTGCAGCAAAGGGTAATCGATGGTTATTGATCAGAGGATGTGACATTCATCGCAACAATGGTTGACCAATTTACATAACATATCGCCCAAAATAACAACGGTTCAACC</t>
  </si>
  <si>
    <t xml:space="preserve">TAAACCATGATCCGCGCCAC</t>
  </si>
  <si>
    <t xml:space="preserve">TTGCTGCAAATTGCAGCAAA</t>
  </si>
  <si>
    <t xml:space="preserve">ATGGTTGACCAATTTACATA</t>
  </si>
  <si>
    <t xml:space="preserve">AAAGGGTAATCGATGGTTATTGATCAGAGGATGTGACATTCATCGCAACAATGGTTGACCAATTTACATAACATATCGCCCAAAATAACAACGGTTCAACCAGGTAAGGTAAAACGTTATGC</t>
  </si>
  <si>
    <t xml:space="preserve">TGAACTGTGAAGGAGGACGC</t>
  </si>
  <si>
    <t xml:space="preserve">AGGATGTGACATTCATCGCA</t>
  </si>
  <si>
    <t xml:space="preserve">hrsA_ybgG operon</t>
  </si>
  <si>
    <t xml:space="preserve">CAAGTGAAATTGATCACATA</t>
  </si>
  <si>
    <t xml:space="preserve">CGATAAATTCATCCTGTAAATAATACAAATACAATACAAATAATTTCAATCAAGTGAAATTGATCACATAATGGTATTGTTTTATCGGGCACACTGGCGCGACTATAAAAACGATCAAGTGA</t>
  </si>
  <si>
    <t xml:space="preserve">TAAATTTCGTCAATGATCAC</t>
  </si>
  <si>
    <t xml:space="preserve">ACAATACAAATAATTTCAAT</t>
  </si>
  <si>
    <t xml:space="preserve">TCTTTGACGTAAGTCCCGCT</t>
  </si>
  <si>
    <t xml:space="preserve">GTTTTTCATCAAAACTGGTTAACTGAAAAATATCGTAATTGACCCGCTCTTCTTTGACGTAAGTCCCGCTGCCCTGAATGCTTTCGAGGATCTGCTGCTCGACTAGCTGGCGCAAAGCCTGA</t>
  </si>
  <si>
    <t xml:space="preserve">ATGACTGCGAGTGGGAGCAC</t>
  </si>
  <si>
    <t xml:space="preserve">TAACTGAAAAATATCGTAAT</t>
  </si>
  <si>
    <t xml:space="preserve">kdgT operon</t>
  </si>
  <si>
    <t xml:space="preserve">TTTGTGATCAATTTCAAAAT</t>
  </si>
  <si>
    <t xml:space="preserve">AGGCCGCATATCAGCTTAAAAAATGAACCATCGCCAACGGCGGTGGTTTTTTTGTGATCAATTTCAAAATAAAAACAATGATCCGATAAAAATAAAACAGCGTTTCAATTGATGTGGTTTTG</t>
  </si>
  <si>
    <t xml:space="preserve">CATAGAGTGAAATATGTTAA</t>
  </si>
  <si>
    <t xml:space="preserve">TTTTTGTGATCAATTTCAAA</t>
  </si>
  <si>
    <t xml:space="preserve">GATGTGGTTTTGATCACTTT</t>
  </si>
  <si>
    <t xml:space="preserve">ATTTCAAAATAAAAACAATGATCCGATAAAAATAAAACAGCGTTTCAATTGATGTGGTTTTGATCACTTTTATTGATTAAATGAATGTCTATCTTCGTTTCCATCAACACTGATGCTCCATT</t>
  </si>
  <si>
    <t xml:space="preserve">CAATTCATTATTTTTATCAC</t>
  </si>
  <si>
    <t xml:space="preserve">AAAACAATGATCCGATAAAA</t>
  </si>
  <si>
    <t xml:space="preserve">AACGTGGCATCGGTCAATTC</t>
  </si>
  <si>
    <t xml:space="preserve">CTTTAGCTAGCCTTGCATCGCATTGAACAAAACTTGAACCGATTTAGCAAAACGTGGCATCGGTCAATTCATTCATTTGACTTATACTTGCCTGGGCAATATTATCCCCTGCAACTAATTAC</t>
  </si>
  <si>
    <t xml:space="preserve">AGGAGTGCGAGTCTGCTCGC</t>
  </si>
  <si>
    <t xml:space="preserve">ACTTGAACCGATTTAGCAAA</t>
  </si>
  <si>
    <t xml:space="preserve">AATGTGAAAAGTACCAGCGA</t>
  </si>
  <si>
    <t xml:space="preserve">CTTGCCTGGGCAATATTATCCCCTGCAACTAATTACTTGCCAGGGCAACTAATGTGAAAAGTACCAGCGATCTGTTCAATGAAATTATTCCATTGGGTCGCTTAATCCATATGGTTAATCAG</t>
  </si>
  <si>
    <t xml:space="preserve">GATTTTGTTATTTAAATTAA</t>
  </si>
  <si>
    <t xml:space="preserve">AATGAAATTATTCCATTGGG</t>
  </si>
  <si>
    <t xml:space="preserve">modABC operon</t>
  </si>
  <si>
    <t xml:space="preserve">TTTCTTATCTACCTCACAAA</t>
  </si>
  <si>
    <t xml:space="preserve">TAGTCGGGCATTTTCTTTTTCTCAACTTCCTGCTTTTCCTGCCGATATTTTTTCTTATCTACCTCACAAAGGTTAGCAATAACTGCTGGGAAAATTCCGAGTTAGTCGTTATATTGTCGCCT</t>
  </si>
  <si>
    <t xml:space="preserve">TATTGTTTTATCGGGCACAC</t>
  </si>
  <si>
    <t xml:space="preserve">GTCGGGCATTTTCTTTTTCT</t>
  </si>
  <si>
    <t xml:space="preserve">ndk operon</t>
  </si>
  <si>
    <t xml:space="preserve">ACAGTGAAATTTGTCATGCA</t>
  </si>
  <si>
    <t xml:space="preserve">ATAAAGGTGATTATCAATTGCTGGTGATGGATGACGTGGGGCAAATCGCGACAGTGAAATTTGTCATGCAATAGTCTGTTTTGTCCCTGATTGTTGCTAAAACTCATTTTATTTTAAAAAAA</t>
  </si>
  <si>
    <t xml:space="preserve">ACATTTGTGATGTTAATGAA</t>
  </si>
  <si>
    <t xml:space="preserve">TGACGTGGGGCAAATCGCGA</t>
  </si>
  <si>
    <t xml:space="preserve">nrdAB + yfaE operon</t>
  </si>
  <si>
    <t xml:space="preserve">ACAGTTATTTTTAACAAATT</t>
  </si>
  <si>
    <t xml:space="preserve">CCATCTATATCAATTTATCTAACCTATTATGCCGTTCAAGAAATCGCCGAACAGTTATTTTTAACAAATTTTTCTCTTCCCATTGACTTTCCCGGACACCTTGTCTGACCTAAGGTGCGCGA</t>
  </si>
  <si>
    <t xml:space="preserve">GATGACGTGGGGCAAATCGC</t>
  </si>
  <si>
    <t xml:space="preserve">TTATTTTTAACAAATTTTTC</t>
  </si>
  <si>
    <t xml:space="preserve">rpiR_yjcXWVUTS operon</t>
  </si>
  <si>
    <t xml:space="preserve">TTTGTGATGTTAATGAATTA</t>
  </si>
  <si>
    <t xml:space="preserve">CTTTTTCATTCATCTTCCCCGTCCGTGCAAAACTTCACAATCAAAAAACATTTGTGATGTTAATGAATTAAAAACACCCAAAATCGATGAATTACGCCTTCCTGATCTGTTTTACAGAGTTA</t>
  </si>
  <si>
    <t xml:space="preserve">CGGAAGGCGACCTGGGTCAT</t>
  </si>
  <si>
    <t xml:space="preserve">GTGATGTTAATGAATTAAAA</t>
  </si>
  <si>
    <t xml:space="preserve">TTTGTGAAGTCGCCAGCATC</t>
  </si>
  <si>
    <t xml:space="preserve">AAGCCACTCGCCATTGTTCACAATAAAATAAACTTTATAAATTTTATTTTTTTGTGAAGTCGCCAGCATCTTTTCTGTTCTTGCTGTGGTGATATAGTGGCGTCTTCAATTCAAGGACAAGA</t>
  </si>
  <si>
    <t xml:space="preserve">GCGAGCGTGCCAGTTTTCAC</t>
  </si>
  <si>
    <t xml:space="preserve">TTTATAAATTTTATTTTTTT</t>
  </si>
  <si>
    <t xml:space="preserve">AATTTTAAGCCACTCGCCAT</t>
  </si>
  <si>
    <t xml:space="preserve">AACCAGAAAAACAAATAACATCATGTTTTTAAACTAATTAAATGAAATAAAATTTTAAGCCACTCGCCATTGTTCACAATAAAATAAACTTTATAAATTTTATTTTTTTGTGAAGTCGCCAG</t>
  </si>
  <si>
    <t xml:space="preserve">TAATGTGCGCTATAAGGCAA</t>
  </si>
  <si>
    <t xml:space="preserve">TTTAAACTAATTAAATGAAA</t>
  </si>
  <si>
    <t xml:space="preserve">sbmC operon</t>
  </si>
  <si>
    <t xml:space="preserve">AGTGCGAGTCTGCTCGCATA</t>
  </si>
  <si>
    <t xml:space="preserve">GATTATTTCCACCATAAGGCCTGACCTTTCTTTTGCAGCAGACTGGCAGGAGTGCGAGTCTGCTCGCATAATCAACACTCATTCCTTGTGGTTTTAATTTTGCAACTATACTGTATATAAAA</t>
  </si>
  <si>
    <t xml:space="preserve">GCCTTTTTTATAGGTGTCAC</t>
  </si>
  <si>
    <t xml:space="preserve">TTTTGCAACTATACTGTATA</t>
  </si>
  <si>
    <t xml:space="preserve">sdaC_sdaB_exo operon</t>
  </si>
  <si>
    <t xml:space="preserve">TTTGAGATCAAGATCACTGA</t>
  </si>
  <si>
    <t xml:space="preserve">TTTACAGAGTAAAGCGTTGGGATAATCTATCTTCCAAGTAGATTATTGTATTTGAGATCAAGATCACTGATAGATACATAACTTGTGTGTATCTTTCCGCCCTCAAATTATTACGGCGGTAA</t>
  </si>
  <si>
    <t xml:space="preserve">AAAAAAGAGAACTACCCCAC</t>
  </si>
  <si>
    <t xml:space="preserve">ATTATTGTATTTGAGATCAA</t>
  </si>
  <si>
    <t xml:space="preserve">rhaT + sodA operon</t>
  </si>
  <si>
    <t xml:space="preserve">TGGGTGATTTGCTTCACATC</t>
  </si>
  <si>
    <t xml:space="preserve">CTTTCGCCTGTTGCCGCCGTTGTCGATTTACTGGCAATCACGGCATTAAGTGGGTGATTTGCTTCACATCTCGGGCATTTTCCTGCAAAACCATACCCTTACGAAAAGTACGGCATTGATAA</t>
  </si>
  <si>
    <t xml:space="preserve">GCAACGGTGATTGCCATTAC</t>
  </si>
  <si>
    <t xml:space="preserve">AGTGGGTGATTTGCTTCACA</t>
  </si>
  <si>
    <t xml:space="preserve">speAB operon</t>
  </si>
  <si>
    <t xml:space="preserve">GTCGTTAACTGTTTTACACT</t>
  </si>
  <si>
    <t xml:space="preserve">TGGAAAATCCATGTGCTTATGGGTTGTTATCGCAGTTCCAGGCTGCGATAGTCGTTAACTGTTTTACACTTAATAAAATAATTTGAGGTTCGCTATGTCTGACGACATGTCTATGGGTTTGC</t>
  </si>
  <si>
    <t xml:space="preserve">AAATAATTGTTTTATTTCAC</t>
  </si>
  <si>
    <t xml:space="preserve">TAACTGTTTTACACTTAATA</t>
  </si>
  <si>
    <t xml:space="preserve">speF_potE operon</t>
  </si>
  <si>
    <t xml:space="preserve">GAGATGAAAAATGTCAAAAT</t>
  </si>
  <si>
    <t xml:space="preserve">GATCGATTTCTCATTCGAGAAATTGAGGACCTGCTATTACCTAAAATAAAGAGATGAAAAATGTCAAAATTAAAAATTGCGGTTAGTGATTCTTGCCCGGACTGTTTTACCACGCAGCGAGA</t>
  </si>
  <si>
    <t xml:space="preserve">TTTGATGCTTCCTTTGTCAC</t>
  </si>
  <si>
    <t xml:space="preserve">AAAATGTCAAAATTAAAAAT</t>
  </si>
  <si>
    <t xml:space="preserve">srlAEBD_gutM_srlR_gutQ operon</t>
  </si>
  <si>
    <t xml:space="preserve">TTTGCGATCAAAATAACACT</t>
  </si>
  <si>
    <t xml:space="preserve">CCTCGCTATCCTTTTATTCAAACTTTCAAATTAAAATATTTATCTTTCATTTTGCGATCAAAATAACACTTTTAAATCTTTCAATCTGATTAGATTAGGTTGCCGTTTGGTAATAAAACAAT</t>
  </si>
  <si>
    <t xml:space="preserve">GCGATCAAAATAACACTTTT</t>
  </si>
  <si>
    <t xml:space="preserve">ATTGTGCTGCGGCTCAAGCA</t>
  </si>
  <si>
    <t xml:space="preserve">AACTGCTGGGCATTCGGGTTATTAGCGAAATCGCCGCCCATCTGCATCACATTGTGCTGCGGCTCAAGCAGGAAGCCGCCAGACGGCGTTCCGGTGGTCGTATCAGTCTCAGTAGGTTTTGG</t>
  </si>
  <si>
    <t xml:space="preserve">AAGTGAGAGAACAATGTCAA</t>
  </si>
  <si>
    <t xml:space="preserve">TGGTCGTATCAGTCTCAGTA</t>
  </si>
  <si>
    <t xml:space="preserve">ucpA operon</t>
  </si>
  <si>
    <t xml:space="preserve">ACGGTGATTGCCATTACTTC</t>
  </si>
  <si>
    <t xml:space="preserve">GTAAAAAAGAGATTGTCTTGTGCGCAGAAGCGGCACGAAAGCAGGGGGCAACGGTGATTGCCATTACTTCTCTGACTGACTCTCCGCTGCGGCGGCTGGCGCATTTCACCCTCGATACCGTT</t>
  </si>
  <si>
    <t xml:space="preserve">GTTATCCTGCAAGCTATCAC</t>
  </si>
  <si>
    <t xml:space="preserve">TAAAAAAGAGATTGTCTTGT</t>
  </si>
  <si>
    <t xml:space="preserve">TTAGTGAGCTGATCCGCAGC</t>
  </si>
  <si>
    <t xml:space="preserve">AACGCCTGAAATGATGCATAAAGCAGCGACTGGATTGAGATTTTCCTGAATTAGTGAGCTGATCCGCAGCAATATTTTGTTTATCCTGTATTTTCAGAGGGAATGGAGTGTAACGCTCTGTA</t>
  </si>
  <si>
    <t xml:space="preserve">ATTTTTGTGAATTATTACCC</t>
  </si>
  <si>
    <t xml:space="preserve">ATATTTTGTTTATCCTGTAT</t>
  </si>
  <si>
    <t xml:space="preserve">wzzB operon</t>
  </si>
  <si>
    <t xml:space="preserve">TTTGTTACTTACACAACAAT</t>
  </si>
  <si>
    <t xml:space="preserve">TGGCAGCGACTAACATCTTGTTATCAGGGCTATTTACGCCCTGATTGTCTTTTGTTACTTACACAACAATTCATTATTTTTATCACTTATCCTATAGCATTCACGAGGATTATCGCTAAACT</t>
  </si>
  <si>
    <t xml:space="preserve">AAAGAGATGAAAAATGTCAA</t>
  </si>
  <si>
    <t xml:space="preserve">TTTTTATCACTTATCCTATA</t>
  </si>
  <si>
    <t xml:space="preserve">yaaF operon</t>
  </si>
  <si>
    <t xml:space="preserve">TTCGTGAAGTCGATTAAGTC</t>
  </si>
  <si>
    <t xml:space="preserve">CCGTGAAGAAAACATTGTTTTCGAAGTGCCGAAAGAGCTGCGTGTCGATATTCGTGAAGTCGATTAAGTCATTAGCAGCCTAAGTTATGCGAAAATGCCGGTCTTGTTACCGGCATTTTTTA</t>
  </si>
  <si>
    <t xml:space="preserve">ACAGCTATGACCATGATTAC</t>
  </si>
  <si>
    <t xml:space="preserve">TGAAGAAAACATTGTTTTCG</t>
  </si>
  <si>
    <t xml:space="preserve">ybbB operon</t>
  </si>
  <si>
    <t xml:space="preserve">ATTGTGACCTTGTTTACCCA</t>
  </si>
  <si>
    <t xml:space="preserve">CATTGAGTCTGGCATGGCGCAAATTTGGCAGCGGCAAAGCGGTAGAAGATATTGTGACCTTGTTTACCCAGCGCAGGCCGGAAATCAGCGGATTTTTAGAAATTTTCGGCAACCCACGCAGT</t>
  </si>
  <si>
    <t xml:space="preserve">TTTATTGTGTTTTAGAATGC</t>
  </si>
  <si>
    <t xml:space="preserve">ATATTGTGACCTTGTTTACC</t>
  </si>
  <si>
    <t xml:space="preserve">ybiP operon</t>
  </si>
  <si>
    <t xml:space="preserve">TTTGCAATCCCCTTCGCAAA</t>
  </si>
  <si>
    <t xml:space="preserve">TCATGCAGGCATAACGCGTTTTGGTCTGAAAAACCCCACTTTTTGTCGGATTTGCAATCCCCTTCGCAAAAGATTTGTTCGTCAGTAGTTGACCTGAACGGCGGCTCGCTCTATCTTCTTGC</t>
  </si>
  <si>
    <t xml:space="preserve">AGATTATTGATCAACAATAC</t>
  </si>
  <si>
    <t xml:space="preserve">TTTTGGTCTGAAAAACCCCA</t>
  </si>
  <si>
    <t xml:space="preserve">ybiH_b0795_ybhFSR operon</t>
  </si>
  <si>
    <t xml:space="preserve">TTTGTGACGCAGCGCATAAA</t>
  </si>
  <si>
    <t xml:space="preserve">AGGAAAATGACAAAAACCACAATGTCATGAGGGAGCGGAGTGTAGCAGTTTTTGTGACGCAGCGCATAAATTATCCCTGTGACTGGCGTTGCTAAAATTCTTAGCCATACTGGACAACTCCC</t>
  </si>
  <si>
    <t xml:space="preserve">GTAAACTCTACCTGAGTCGC</t>
  </si>
  <si>
    <t xml:space="preserve">TTTTTGTGACGCAGCGCATA</t>
  </si>
  <si>
    <t xml:space="preserve">yabQ operon</t>
  </si>
  <si>
    <t xml:space="preserve">ATCGAGTTAAGTGTCACTTT</t>
  </si>
  <si>
    <t xml:space="preserve">AGTTGGTCGCAAAGGGCAATATGCGCTGGGTCGCCCAGACCTTCGGGGATATCGAGTTAAGTGTCACTTTTTTCATTGAAAAGAATAAGATATGTACTCAGACGTTGCAGCTGCATAAGGGC</t>
  </si>
  <si>
    <t xml:space="preserve">GTTAATGTGCCTCAATTTAA</t>
  </si>
  <si>
    <t xml:space="preserve">CTTCGGGGATATCGAGTTAA</t>
  </si>
  <si>
    <t xml:space="preserve">TTTTTTACCAAGGTAACAAT</t>
  </si>
  <si>
    <t xml:space="preserve">GCATTCCACCCAGGTCTCTCATAAAGGATATCATTGCTACCTTTCATTGTTTTTTTACCAAGGTAACAATCCCTCATGTCAACGCCGGGAAGGTAAGCCTTTCTAAGATCAACGCCCAAGTT</t>
  </si>
  <si>
    <t xml:space="preserve">AAATTACGGATCTTCATCAC</t>
  </si>
  <si>
    <t xml:space="preserve">TTTCATTGTTTTTTTACCAA</t>
  </si>
  <si>
    <t xml:space="preserve">yadN operon</t>
  </si>
  <si>
    <t xml:space="preserve">ATTTTGAATTAAGTAAATTT</t>
  </si>
  <si>
    <t xml:space="preserve">TCCCATCTCCATACCCTAACCAATTGCACTTGTGAACTTATTTTTACTTAATTTTGAATTAAGTAAATTTAATTTGTTCAAAAGCTTCTAAAGTGCACAATAGGCGACCTAATGAACAATGG</t>
  </si>
  <si>
    <t xml:space="preserve">TTTTTTGTAAACAGATTAAC</t>
  </si>
  <si>
    <t xml:space="preserve">CAATTGCACTTGTGAACTTA</t>
  </si>
  <si>
    <t xml:space="preserve">yahM operon</t>
  </si>
  <si>
    <t xml:space="preserve">GTTGTGATCGGCGACACTTC</t>
  </si>
  <si>
    <t xml:space="preserve">GTATATCTGTATGCCAACTGGCATTCCATCTCTTTTTTCGCCGATATTTTGTTGTGATCGGCGACACTTCGCTTAAAAAAGCACCAGTAGTGGTTTCGCAGCCATGCGGTGTATAAAAAATG</t>
  </si>
  <si>
    <t xml:space="preserve">ATTTTTCCGTTAAAGGCCAC</t>
  </si>
  <si>
    <t xml:space="preserve">TGTATGCCAACTGGCATTCC</t>
  </si>
  <si>
    <t xml:space="preserve">yahO operon</t>
  </si>
  <si>
    <t xml:space="preserve">GGTGCGAGAGAGATCACAAA</t>
  </si>
  <si>
    <t xml:space="preserve">ATCCATAAATAAGTGAACTAACTGCATCATATTTCTACCAAAAATAATCGGGTGCGAGAGAGATCACAAAGTGTCTTATTTCCGGTTACTGGCGTTTATGCCCTGACTGAACTAATTATTAA</t>
  </si>
  <si>
    <t xml:space="preserve">ACAGACATGAAAAATCTCAT</t>
  </si>
  <si>
    <t xml:space="preserve">TAACTGCATCATATTTCTAC</t>
  </si>
  <si>
    <t xml:space="preserve">ATAGTGATTTCATCCATAAA</t>
  </si>
  <si>
    <t xml:space="preserve">AAGTAATCACGAACAGTCCTACGGTCAGGTAAACGGCATGCAAAGGATCCATAGTGATTTCATCCATAAATAAGTGAACTAACTGCATCATATTTCTACCAAAAATAATCGGGTGCGAGAGA</t>
  </si>
  <si>
    <t xml:space="preserve">TTTATTATAATCCTATTCAA</t>
  </si>
  <si>
    <t xml:space="preserve">ATATTTCTACCAAAAATAAT</t>
  </si>
  <si>
    <t xml:space="preserve">yaiB_ phoA operon</t>
  </si>
  <si>
    <t xml:space="preserve">GATGTGCGCAAGATCACAAA</t>
  </si>
  <si>
    <t xml:space="preserve">CTGCTGACAAAGCGTGCAACGTACTGGTGAAGAAAGTGCGTTATCTCAAAGATGTGCGCAAGATCACAAAAATGATGAACGGGAAGCTAATTTATTCCTGGCTTAAATGGCCATGCGGTGAG</t>
  </si>
  <si>
    <t xml:space="preserve">ATCAATTTGATAACAATTAA</t>
  </si>
  <si>
    <t xml:space="preserve">AGAAAGTGCGTTATCTCAAA</t>
  </si>
  <si>
    <t xml:space="preserve">yaiB_phoA operon</t>
  </si>
  <si>
    <t xml:space="preserve">AATGTTAACTTCTCCATACT</t>
  </si>
  <si>
    <t xml:space="preserve">TCCTTTGTCATAAAAATAATACTTCCAGACACTATGAAGTTGTGAAACATAATGTTAACTTCTCCATACTTTGGATAAGGAAATACAGACATGAAAAATCTCATTGCTGAGTTGTTATTTAA</t>
  </si>
  <si>
    <t xml:space="preserve">GCAGATGTGAATGATGAAAC</t>
  </si>
  <si>
    <t xml:space="preserve">GTTGTGAAACATAATGTTAA</t>
  </si>
  <si>
    <t xml:space="preserve">AAAGTGCGTTATCTCAAAGA</t>
  </si>
  <si>
    <t xml:space="preserve">AAAGATTGTTGCAATCTTCTGCTGACAAAGCGTGCAACGTACTGGTGAAGAAAGTGCGTTATCTCAAAGATGTGCGCAAGATCACAAAAATGATGAACGGGAAGCTAATTTATTCCTGGCTT</t>
  </si>
  <si>
    <t xml:space="preserve">TGAGTTATGAGCGCTTTTAA</t>
  </si>
  <si>
    <t xml:space="preserve">TTGTTGCAATCTTCTGCTGA</t>
  </si>
  <si>
    <t xml:space="preserve">TGTGCGATATGGTCAACAAC</t>
  </si>
  <si>
    <t xml:space="preserve">CGTGTTTAGTCATTCTCCCTTTAAAGTACGGTTAATGCTGCTCTCTATGTTGTGCGATATGGTCAACAACAAACCGCAGCAAGATAAACCTTCCGATAAATAGCGGCGTCGCGGTACGCCGC</t>
  </si>
  <si>
    <t xml:space="preserve">TTAATTTTGAATTAAGTAAA</t>
  </si>
  <si>
    <t xml:space="preserve">TTAATGCTGCTCTCTATGTT</t>
  </si>
  <si>
    <t xml:space="preserve">GGTCTGAAAAACCCCACTTT</t>
  </si>
  <si>
    <t xml:space="preserve">GTCGCGGTACGCCGCTTCACTCCTGCTTTCATGCAGGCATAACGCGTTTTGGTCTGAAAAACCCCACTTTTTGTCGGATTTGCAATCCCCTTCGCAAAAGATTTGTTCGTCAGTAGTTGACC</t>
  </si>
  <si>
    <t xml:space="preserve">TAATATATTAGACAGAACAA</t>
  </si>
  <si>
    <t xml:space="preserve">ATAACGCGTTTTGGTCTGAA</t>
  </si>
  <si>
    <t xml:space="preserve">ycdZ operon</t>
  </si>
  <si>
    <t xml:space="preserve">AGTGTGATCTACGTCACTCA</t>
  </si>
  <si>
    <t xml:space="preserve">GATGCCATTAGTGCAATGTGGGACGAGCTGGAAGAAGATTCTGAAGAATAAGTGTGATCTACGTCACTCATAACTGCAACGGATAATTTGTTGTTGCATAAAATGTGTGCTCGATCTCATTC</t>
  </si>
  <si>
    <t xml:space="preserve">TAAAATGAGCGGCAGATTAA</t>
  </si>
  <si>
    <t xml:space="preserve">AATGTGTGCTCGATCTCATT</t>
  </si>
  <si>
    <t xml:space="preserve">GTGTGATCTACGTCACTCATAACTGCAACGGATAATTTGTTGTTGCATAAAATGTGTGCTCGATCTCATTCATGGCCGCGTTTTCTGCTATCATGCGCGGCATGAACATACTTCTCTCTATT</t>
  </si>
  <si>
    <t xml:space="preserve">CGGTCTGCGTACGCAATCAA</t>
  </si>
  <si>
    <t xml:space="preserve">TTGTTGTTGCATAAAATGTG</t>
  </si>
  <si>
    <t xml:space="preserve">ychH operon</t>
  </si>
  <si>
    <t xml:space="preserve">ATTGTGATCACGCCCGCACA</t>
  </si>
  <si>
    <t xml:space="preserve">CAAGGTGTTCAGGCGTTTATTTGTAAAGTTTTGTTGAAATAAGGGTTGTAATTGTGATCACGCCCGCACATAACCCACTGGGTGTTGTCTATACTTTACACATAAGGAAGAGGGGTATTCCC</t>
  </si>
  <si>
    <t xml:space="preserve">CATTTAGTTACATGTTTAAC</t>
  </si>
  <si>
    <t xml:space="preserve">TATTTGTAAAGTTTTGTTGA</t>
  </si>
  <si>
    <t xml:space="preserve">ydcH operon</t>
  </si>
  <si>
    <t xml:space="preserve">AACACGATCCCGCTCGCATT</t>
  </si>
  <si>
    <t xml:space="preserve">AGTTAATCGTTTTTTCTTCGGCACCTTCTTCGGGAGGTGCCGTCTGGTTAAACACGATCCCGCTCGCATTTTTCCCTAAGTTAAATGAGTAATCTGATGGTGTGTATTTCAGATACACCTTG</t>
  </si>
  <si>
    <t xml:space="preserve">GCGAAGTTGACCCCGATCTC</t>
  </si>
  <si>
    <t xml:space="preserve">TTTCCCTAAGTTAAATGAGT</t>
  </si>
  <si>
    <t xml:space="preserve">ydeI operon</t>
  </si>
  <si>
    <t xml:space="preserve">TGTTTAAGACTTTTCAATCT</t>
  </si>
  <si>
    <t xml:space="preserve">CGTCCAATATAATAATTTTCAAACATATAAATCCGATTATTCTGAAAATATGTTTAAGACTTTTCAATCTTCTTAACTTTAGTGAGTTAAATTCTCTGTATATTTGACAGCTAGTTGGCTGA</t>
  </si>
  <si>
    <t xml:space="preserve">CAAAATATGACCTCTCTTTA</t>
  </si>
  <si>
    <t xml:space="preserve">TTATTCTGAAAATATGTTTA</t>
  </si>
  <si>
    <t xml:space="preserve">AATATAATAATTTTCAAACA</t>
  </si>
  <si>
    <t xml:space="preserve">GTCCACGCTTTTATATGTAAAGGTGATTTGCTTTTTCTGTATGCTCGTCCAATATAATAATTTTCAAACATATAAATCCGATTATTCTGAAAATATGTTTAAGACTTTTCAATCTTCTTAAC</t>
  </si>
  <si>
    <t xml:space="preserve">ACGGGCGTTTTCCGTAACAC</t>
  </si>
  <si>
    <t xml:space="preserve">yeaA_b1777 operon</t>
  </si>
  <si>
    <t xml:space="preserve">AATGTGATTTTCATCACGAT</t>
  </si>
  <si>
    <t xml:space="preserve">GAGACCACATGGGGTCGGCGCCCCGAATTTTAAAGGGCAATTACGATAAAAATGTGATTTTCATCACGATTTAGGTGCAGCCATTTCGTCGAGATCAAGTTTAGGACAAAATTTTGCCAGTT</t>
  </si>
  <si>
    <t xml:space="preserve">ATATGTTTAAGACTTTTCAA</t>
  </si>
  <si>
    <t xml:space="preserve">TTTCATCACGATTTAGGTGC</t>
  </si>
  <si>
    <t xml:space="preserve">AATGTGAGCACGATTAAAGT</t>
  </si>
  <si>
    <t xml:space="preserve">GGACAAAATTTTGCCAGTTGGTGTTAATGTTTTGTTAGAATCAGTCACGTAATGTGAGCACGATTAAAGTGAGATGTGAGCAAATGGCTAATAAACCTTCGGCAGAAGAACTGAAAAAAAAT</t>
  </si>
  <si>
    <t xml:space="preserve">GGCTATGCGAGTTGTCATAC</t>
  </si>
  <si>
    <t xml:space="preserve">TTGGTGTTAATGTTTTGTTA</t>
  </si>
  <si>
    <t xml:space="preserve">yedEF operon</t>
  </si>
  <si>
    <t xml:space="preserve">AATTTGATCTAACTATTATT</t>
  </si>
  <si>
    <t xml:space="preserve">ATTGTGGCATTAAAGCCCTGATGTCGCCAGCCTTTCAAGGTTCAGAGAGAAATTTGATCTAACTATTATTTTTGTGAATTATTACCCCGAAAATAAATTTGCATGGTGTATGATTCGCGACT</t>
  </si>
  <si>
    <t xml:space="preserve">CTCATTGTTCTGCATATTAA</t>
  </si>
  <si>
    <t xml:space="preserve">TTGATCTAACTATTATTTTT</t>
  </si>
  <si>
    <t xml:space="preserve">ATTGCGAGTTTTTTCATCAT</t>
  </si>
  <si>
    <t xml:space="preserve">TATAGTTTTCGACTTCGGCACAGCCCGCCAGCAACAAGAGCGCGCCTGCAATTGCGAGTTTTTTCATCATTCGTCCTGCATGAGAAGAAAAGAGGATTGTGGCATTAAAGCCCTGATGTCGC</t>
  </si>
  <si>
    <t xml:space="preserve">ATGTTTGTGTTATCTTTAAT</t>
  </si>
  <si>
    <t xml:space="preserve">TCATCATTCGTCCTGCATGA</t>
  </si>
  <si>
    <t xml:space="preserve">yedL operon</t>
  </si>
  <si>
    <t xml:space="preserve">TATTAGACAAAGATTTCATT</t>
  </si>
  <si>
    <t xml:space="preserve">TGATAAGCCTGGAGATTATTGATCAACAATACTGCGTCATAAGAAATCTCTATTAGACAAAGATTTCATTACCTGTTGGCATATTGCAAAAATAACACCAATACGGAATCGTCATGTTCACG</t>
  </si>
  <si>
    <t xml:space="preserve">CCTTGTCTGACCTAAGGTGC</t>
  </si>
  <si>
    <t xml:space="preserve">TCTCTATTAGACAAAGATTT</t>
  </si>
  <si>
    <t xml:space="preserve">yedM operon</t>
  </si>
  <si>
    <t xml:space="preserve">TTTTTGATAGTGGTAATTTT</t>
  </si>
  <si>
    <t xml:space="preserve">TAATCTTTGTTGATGTTTTTATTCATATTCCGGGCGATGGATATGAGCGATTTTTGATAGTGGTAATTTTATTGTGTTTTAGAATGCGCCCTGGGCAATATAATTTATTAAACAGGAGTGTA</t>
  </si>
  <si>
    <t xml:space="preserve">GTTAACGTGCTACAATTGAA</t>
  </si>
  <si>
    <t xml:space="preserve">TGTTGATGTTTTTATTCATA</t>
  </si>
  <si>
    <t xml:space="preserve">yedN_b1933 operon</t>
  </si>
  <si>
    <t xml:space="preserve">AATGTGTTGAACTCCACAAT</t>
  </si>
  <si>
    <t xml:space="preserve">ATCGAATGACTTCAAAAAAAATGTGGATATAGCATTGGTGAGATTGTTTAAATGTGTTGAACTCCACAATAGTAAACTTGACTTAACAGATCTTCACTTGGGGTCTTTGCCACCTCTTCCAT</t>
  </si>
  <si>
    <t xml:space="preserve">GAAACTGAGTTCAAACTTAA</t>
  </si>
  <si>
    <t xml:space="preserve">ATGTGTTGAACTCCACAATA</t>
  </si>
  <si>
    <t xml:space="preserve">TAAGTTATTGCACTCAGAAT</t>
  </si>
  <si>
    <t xml:space="preserve">TTTACACCAATTAGTGAAGACAGCAAATTATTTAATATGCTGTCAGAATTTAAGTTATTGCACTCAGAATATTTCGAATGGGGTGATTATAGTCTCTGGTTTCAAGATTTCTCGATTTATAA</t>
  </si>
  <si>
    <t xml:space="preserve">GAAAACGTGATTTAACGCCT</t>
  </si>
  <si>
    <t xml:space="preserve">AGACAGCAAATTATTTAATA</t>
  </si>
  <si>
    <t xml:space="preserve">yeeA operon</t>
  </si>
  <si>
    <t xml:space="preserve">TGAGCGCTTTTAATCTCATT</t>
  </si>
  <si>
    <t xml:space="preserve">TTGTCCGTCGGATAATTCAGAGGCGCGCCTTCTGGCCGACAGATGAGTTATGAGCGCTTTTAATCTCATTACGGAGTTTCTGCGTGCGTGCCGATAAGTCATTAAGCCCGTTTGAAATCCGG</t>
  </si>
  <si>
    <t xml:space="preserve">TATAGAGTAAAAACAATCAG</t>
  </si>
  <si>
    <t xml:space="preserve">ATGAGCGCTTTTAATCTCAT</t>
  </si>
  <si>
    <t xml:space="preserve">TATTTGAACAATGGCGCGGA</t>
  </si>
  <si>
    <t xml:space="preserve">TCTTGCAGGACAGTGCTTATGAAATGTTACCAAAGCCCTGCTTCGAGGTTTATTTGAACAATGGCGCGGAAGATGGGTACTGGGATATCGAAATGTATGTTGCGGTGCAGCCAAAACATCAC</t>
  </si>
  <si>
    <t xml:space="preserve">TCGAGGTTTATTTGAACAAT</t>
  </si>
  <si>
    <t xml:space="preserve">yejK operon</t>
  </si>
  <si>
    <t xml:space="preserve">TTTGTGGCATAAATCGAAAT</t>
  </si>
  <si>
    <t xml:space="preserve">GAGCAGCTCTGCGAGCAATTGTTCAACCTGTTCATCACTGTAGCGGGAAATTTGTGGCATAAATCGAAATCAGTTAGTTGATGAAAGGGCAACATATTACCGTAGCAACGGTTTTTTTTCTG</t>
  </si>
  <si>
    <t xml:space="preserve">AATTTGTGGCATAAATCGAA</t>
  </si>
  <si>
    <t xml:space="preserve">TGCGTTAAATCATTCTCGTT</t>
  </si>
  <si>
    <t xml:space="preserve">ATGAAAGGGCAACATATTACCGTAGCAACGGTTTTTTTTCTGCTTTTTTATGCGTTAAATCATTCTCGTTACGCTGCCTTCTGTAAAATGACCGCCATCTTTTATTGCGTCGCTTAACCGGC</t>
  </si>
  <si>
    <t xml:space="preserve">GCTTTTTTATGCGTTAAATC</t>
  </si>
  <si>
    <t xml:space="preserve">yfaD operon</t>
  </si>
  <si>
    <t xml:space="preserve">AAAGAGAACTACCCCACCTC</t>
  </si>
  <si>
    <t xml:space="preserve">CGGTGCTGGATTCCCAGTGCTGCGGTATTGCGGGTACTTACGGTTTCAAAAAAGAGAACTACCCCACCTCACAAGCCATCGGCGCACCACTGTTCCGCCAGATAGAAGAAAGCGGCGCAGAT</t>
  </si>
  <si>
    <t xml:space="preserve">GTTCCGCCAGATAGAAGAAA</t>
  </si>
  <si>
    <t xml:space="preserve">yfaO operon</t>
  </si>
  <si>
    <t xml:space="preserve">AAAGAGATTACTGTCACTTT</t>
  </si>
  <si>
    <t xml:space="preserve">ACACTTTATCGATACACACAAAAATAATAATAAGTACAGTTATCATCGCAAAAGAGATTACTGTCACTTTCACATATTTGTGAGTTACCGTATTCTCATGGTTTCTTTTTATTTATAAGGAA</t>
  </si>
  <si>
    <t xml:space="preserve">TATTTGTGAGTTACCGTATT</t>
  </si>
  <si>
    <t xml:space="preserve">yfeCD operon</t>
  </si>
  <si>
    <t xml:space="preserve">GTAGTTATTCATGTCACGGT</t>
  </si>
  <si>
    <t xml:space="preserve">TCGCTGAAAAATCAGGCAAATGAACAATTTTGGAAAACCGCTCGCATTCAGTAGTTATTCATGTCACGGTTTCCTGTAAAGTGGTGTTATAAAATGAACTACTAATAGACCCACATACATTC</t>
  </si>
  <si>
    <t xml:space="preserve">GTTATAAAATGAACTACTAA</t>
  </si>
  <si>
    <t xml:space="preserve">ygbLM operon</t>
  </si>
  <si>
    <t xml:space="preserve">ATCATGAGCGATTTCGCAAA</t>
  </si>
  <si>
    <t xml:space="preserve">GGCAACTTCGGTGATGACGCCTTTTTTTCACGAGCCCAAAGAGAGTTTTTATCATGAGCGATTTCGCAAAAGTAGAGCAGTCTTTGCGAGAGGAGATGACGCGGATTGCCAGTTCATTCTTT</t>
  </si>
  <si>
    <t xml:space="preserve">TTATCATGAGCGATTTCGCA</t>
  </si>
  <si>
    <t xml:space="preserve">ACAGCAATACGGTGCACAAA</t>
  </si>
  <si>
    <t xml:space="preserve">GCTCCACTGGTTTTTGCCACCGCCAGCACTGACGCATTGGCAGCAATTCAACAGCAATACGGTGCACAAAAAGCCAGTCAGGCAGTAGAAACACTGTTTTCTCAACTAGCGGCGCGGTTAGC</t>
  </si>
  <si>
    <t xml:space="preserve">CAGTAGAAACACTGTTTTCT</t>
  </si>
  <si>
    <t xml:space="preserve">ygcB operon</t>
  </si>
  <si>
    <t xml:space="preserve">TTTATGAGCAGCATCGAAAA</t>
  </si>
  <si>
    <t xml:space="preserve">TCTCTTCTTTGCAGGGAGGCAAGACATGTGTATATCACTGTAATTCGATATTTATGAGCAGCATCGAAAAATAGCCCGCTGATATCATCGATAATACTAAAAAAACAGGGAGGCTATTAATG</t>
  </si>
  <si>
    <t xml:space="preserve">TCACTGTAATTCGATATTTA</t>
  </si>
  <si>
    <t xml:space="preserve">ygjU operon</t>
  </si>
  <si>
    <t xml:space="preserve">AATATGACCTCTCTTTAAAA</t>
  </si>
  <si>
    <t xml:space="preserve">GCACGTTGGCTTTATTTTTATGTCAAAGAAATGTAACCATTAAGTTTCAAAATATGACCTCTCTTTAAAATCCAGCATTTTTCGCTTCCCGAAGCTGTAACTTTCCTTATACTCGACCTTGC</t>
  </si>
  <si>
    <t xml:space="preserve">TTTATGTCAAAGAAATGTAA</t>
  </si>
  <si>
    <t xml:space="preserve">yhaB_yhaC operon</t>
  </si>
  <si>
    <t xml:space="preserve">TTTGTGTTGAGGATCACAAA</t>
  </si>
  <si>
    <t xml:space="preserve">TGCAATCGTTTTCCATAAATTCTTCTCCCCTCATAGGCGACGAATAGCATTTTGTGTTGAGGATCACAAAACGAATAATTGCTGATCGCCGCGATAAGGTCAGACAAAGACAACAAGGGAAA</t>
  </si>
  <si>
    <t xml:space="preserve">TTTTCCATAAATTCTTCTCC</t>
  </si>
  <si>
    <t xml:space="preserve">yhdG_fis operon</t>
  </si>
  <si>
    <t xml:space="preserve">AGTGCGAGCAAGCTCACAAA</t>
  </si>
  <si>
    <t xml:space="preserve">ACCGGTCGTAAGAATTAACCTTCGCATCGCCGTAGGGTGACGCGGGGCGAAGTGCGAGCAAGCTCACAAAAGGCACGTAAATTTGCCGATTATTTACGCAAATTTGCGTGCCAAAATTTTCA</t>
  </si>
  <si>
    <t xml:space="preserve">TTTGCGTGCCAAAATTTTCA</t>
  </si>
  <si>
    <t xml:space="preserve">ATTGAGAACTTACTCAAATT</t>
  </si>
  <si>
    <t xml:space="preserve">CCGATTATTTACGCAAATTTGCGTGCCAAAATTTTCATTCATAAAGAAAAATTGAGAACTTACTCAAATTTCTTTGAGTGTAAATTTTAGTCACTATTTTCTAATATGATGATTTTTATGAG</t>
  </si>
  <si>
    <t xml:space="preserve">TTTTAGTCACTATTTTCTAA</t>
  </si>
  <si>
    <t xml:space="preserve">yhdJ operon</t>
  </si>
  <si>
    <t xml:space="preserve">TTTTTTATAGGTGTCACAAA</t>
  </si>
  <si>
    <t xml:space="preserve">GTTAGCTAAATGCTTGATTAAAAAGGCGCTACTCGGCATGGGGAAGCGCCTTTTTTATAGGTGTCACAAAGGGAGTGACCATGAGAACAGGATGTGAACCGACCCGGTTTGGTAATGAAGCT</t>
  </si>
  <si>
    <t xml:space="preserve">TTTTTATAGGTGTCACAAAG</t>
  </si>
  <si>
    <t xml:space="preserve">yhdU operon</t>
  </si>
  <si>
    <t xml:space="preserve">AAGTTGACCCCGATCTCATT</t>
  </si>
  <si>
    <t xml:space="preserve">AGTGAAAAAAAGAAAGACCGGCAACCTGTCAAAACGAAGCCGGTTAAGCGAAGTTGACCCCGATCTCATTACAAAGTAAAGGATGTGTAAGCCTGGTTTTCAGATTATTCATTTCGTGTATA</t>
  </si>
  <si>
    <t xml:space="preserve">TGGTTTTCAGATTATTCATT</t>
  </si>
  <si>
    <t xml:space="preserve">yhfMNO operon</t>
  </si>
  <si>
    <t xml:space="preserve">TTTGTGATCTTCCTCCACAT</t>
  </si>
  <si>
    <t xml:space="preserve">TTCAATTTGATAACTACATCCATTAGCCACAGCGCGATCCTGTGCGAAATTTTGTGATCTTCCTCCACATTACATAACATCATATGTTGTTATATTCATCATGCATTGTCATGTTACCTTTT</t>
  </si>
  <si>
    <t xml:space="preserve">ATGTTGTTATATTCATCATG</t>
  </si>
  <si>
    <t xml:space="preserve">GTTGTTATATTCATCATGCA</t>
  </si>
  <si>
    <t xml:space="preserve">GATCCTGTGCGAAATTTTGTGATCTTCCTCCACATTACATAACATCATATGTTGTTATATTCATCATGCATTGTCATGTTACCTTTTAAATGACTGCAAACTCTCCCCTACAACGTATTGGA</t>
  </si>
  <si>
    <t xml:space="preserve">yhfPQR operon</t>
  </si>
  <si>
    <t xml:space="preserve">AAAGCGGGCGGCATCAAACA</t>
  </si>
  <si>
    <t xml:space="preserve">ACGGCATCGAAATTTGGGGCGGTCGCCCGCACGCGTTCGCGCCGGACTTAAAAGCGGGCGGCATCAAACAAATCAAGGCGCTGGCGCAGACGTATCAGATGCCGATTATCGGCTATACGCCA</t>
  </si>
  <si>
    <t xml:space="preserve">AGATGCCGATTATCGGCTAT</t>
  </si>
  <si>
    <t xml:space="preserve">yhfZY operon</t>
  </si>
  <si>
    <t xml:space="preserve">AATGTGAAGTGCCTCGCCGT</t>
  </si>
  <si>
    <t xml:space="preserve">GAAACCGGGGAAACCCGGTTTTTTTATCCTCATTTGCAATAATCCGAAAAAATGTGAAGTGCCTCGCCGTTTCCACATCTCGCTGTTGCGCCTTATCTTCAAATTCCTGAAGATATAAATAT</t>
  </si>
  <si>
    <t xml:space="preserve">ATAATCCGAAAAAATGTGAA</t>
  </si>
  <si>
    <t xml:space="preserve">yhiP operon</t>
  </si>
  <si>
    <t xml:space="preserve">ACATTTAACACCATCATATT</t>
  </si>
  <si>
    <t xml:space="preserve">CTTATCTGGCCTACGGTCTGCGTACGCAATCAAAATCCCCAGCCAATACAACATTTAACACCATCATATTTTCCATCATTAGTGTGATCATCTGGTTATTTTCTGTTGTAATAGTGTATTAA</t>
  </si>
  <si>
    <t xml:space="preserve">CTGTTGTAATAGTGTATTAA</t>
  </si>
  <si>
    <t xml:space="preserve">yi81_1 operon</t>
  </si>
  <si>
    <t xml:space="preserve">AAAGTGGCGGGGATCACTCC</t>
  </si>
  <si>
    <t xml:space="preserve">GGGCAGGCCTGGGTAAAAATAGGGTGCGTTGAAGATATGCGAGCACCTGTAAAGTGGCGGGGATCACTCCCATAAGCGCTAACTTAAGGGTTGTGGTATTACGCCTGATATGATTTAACGTG</t>
  </si>
  <si>
    <t xml:space="preserve">TTACGCCTGATATGATTTAA</t>
  </si>
  <si>
    <t xml:space="preserve">yidE operon</t>
  </si>
  <si>
    <t xml:space="preserve">TGTGCGCTATAAGGCAAATC</t>
  </si>
  <si>
    <t xml:space="preserve">GTTAAATTTCGACTGTTTAAGATATTTCGGCACGTTCTTTCCCGTGATAATGTGCGCTATAAGGCAAATCTGCTTCACCGATTCAGCCATAATCCGTAGCAATTAAAATGTTATCTCAAGAG</t>
  </si>
  <si>
    <t xml:space="preserve">CAATTAAAATGTTATCTCAA</t>
  </si>
  <si>
    <t xml:space="preserve">yidP operon</t>
  </si>
  <si>
    <t xml:space="preserve">TTCGTGATCGCTTTCATGCT</t>
  </si>
  <si>
    <t xml:space="preserve">GGAGCGAGGATAGGAAGATGCGATCGGCAGAACATGACGACCCAATGGGATTCGTGATCGCTTTCATGCTTTTCGTTGGGCGGTAGAGATCTACGTTTTCGCGAAAAAGTAGACCTCTGTGA</t>
  </si>
  <si>
    <t xml:space="preserve">TTTTCGCGAAAAAGTAGACC</t>
  </si>
  <si>
    <t xml:space="preserve">yidW_b3694_dgoKA operon</t>
  </si>
  <si>
    <t xml:space="preserve">TTTGTGATCTAAATTGTAGT</t>
  </si>
  <si>
    <t xml:space="preserve">CCTTTTCAGATTTCTGCCCGACGCATGTCATTTTTTTATGCATTGTTCTTTTTGTGATCTAAATTGTAGTACAACAATATAAGTTTGTACTACATTACACGCACGGCAAACGCGAACGTCAT</t>
  </si>
  <si>
    <t xml:space="preserve">TTTTTGTGATCTAAATTGTA</t>
  </si>
  <si>
    <t xml:space="preserve">AACGCGAACGTCATCACGCT</t>
  </si>
  <si>
    <t xml:space="preserve">CTAAATTGTAGTACAACAATATAAGTTTGTACTACATTACACGCACGGCAAACGCGAACGTCATCACGCTGGTACTACAAAGTTGCCGCGTTATGCATCGATCGGGGTAAAGTAGAGAAGAA</t>
  </si>
  <si>
    <t xml:space="preserve">TTGTAGTACAACAATATAAG</t>
  </si>
  <si>
    <t xml:space="preserve">yiePO operon</t>
  </si>
  <si>
    <t xml:space="preserve">TTTGCAACCGTAATCACACT</t>
  </si>
  <si>
    <t xml:space="preserve">TTTTCAGCAAAAGCCCCGTTAATGTGCCATAAAACAAGCAATTTGCCGTTTTTGCAACCGTAATCACACTTCCTGGTGGCATACTAAGGAGGAATAAAAAGAAAAAGGAAGATAAGTAATGC</t>
  </si>
  <si>
    <t xml:space="preserve">CAAGCAATTTGCCGTTTTTG</t>
  </si>
  <si>
    <t xml:space="preserve">yiePO promoter</t>
  </si>
  <si>
    <t xml:space="preserve">AATGTGCCATAAAACAAGCA</t>
  </si>
  <si>
    <t xml:space="preserve">AAATTTAAAATAATTTTCTGACCGCGCATTTTTTCAGCAAAAGCCCCGTTAATGTGCCATAAAACAAGCAATTTGCCGTTTTTGCAACCGTAATCACACTTCCTGGTGGCATACTAAGGAGG</t>
  </si>
  <si>
    <t xml:space="preserve">TTAATGTGCCATAAAACAAG</t>
  </si>
  <si>
    <t xml:space="preserve">yigC operon</t>
  </si>
  <si>
    <t xml:space="preserve">GTCGTGGTATGAATCACTTC</t>
  </si>
  <si>
    <t xml:space="preserve">GCGACGCGCCAAAGCGCACGAAGTGGCTGACACCGCGGGTCGCGTTGATAGTCGTGGTATGAATCACTTCTGGGTCAAATTCCACAAACAGGTAGTTGGGGAACAATGGCTCACTGACTGCA</t>
  </si>
  <si>
    <t xml:space="preserve">TCGCGTTGATAGTCGTGGTA</t>
  </si>
  <si>
    <t xml:space="preserve">yihVWX_rbn_yihZ_yiiD operon</t>
  </si>
  <si>
    <t xml:space="preserve">AAATTGACAGCCGTCACTTT</t>
  </si>
  <si>
    <t xml:space="preserve">GACATGCTTTGCTTGTCTGTTTTTGATCGTATTTGTAATTTATCGTCAAAAAATTGACAGCCGTCACTTTTTAAACAATTGGTGAAATTAAAATGAACGCATCCCAAAATGTTTAAGGAATG</t>
  </si>
  <si>
    <t xml:space="preserve">TTATCGTCAAAAAATTGACA</t>
  </si>
  <si>
    <t xml:space="preserve">yjeM operon</t>
  </si>
  <si>
    <t xml:space="preserve">TATTTGATATCATCCAGGTA</t>
  </si>
  <si>
    <t xml:space="preserve">TGTAGCATATGTTTTCATTTTTCCGTTAAAGGCCACAATTTAAGACTGGATATTTGATATCATCCAGGTATCAATTCTGTATTGGTTTTTACGCTGCCTGCTCAATGTTGCGCAGTGCAGTT</t>
  </si>
  <si>
    <t xml:space="preserve">yjeNO operon</t>
  </si>
  <si>
    <t xml:space="preserve">TTTGCGAACGTCTTCACCAT</t>
  </si>
  <si>
    <t xml:space="preserve">CGCATTTGTCGGCAATGATTGCGACAGTGGTTGTCGTACTGGTGGTGACATTTGCGAACGTCTTCACCATCATTCAACCTGTGGTTGAAGCCGGAGACTGGGACAGCACATTGTGGATGATT</t>
  </si>
  <si>
    <t xml:space="preserve">GTCTTCACCATCATTCAACC</t>
  </si>
  <si>
    <t xml:space="preserve">yjeNO promoter</t>
  </si>
  <si>
    <t xml:space="preserve">TTTGTGATTTTCAAAACGCA</t>
  </si>
  <si>
    <t xml:space="preserve">TCGCGCTGGCTTTCCCGTTCTTTAAAGCACGTCAGGATCTCGACAGACCGTTTGTGATTTTCAAAACGCATTTGTCGGCAATGATTGCGACAGTGGTTGTCGTACTGGTGGTGACATTTGCG</t>
  </si>
  <si>
    <t xml:space="preserve">CGTTTGTGATTTTCAAAACG</t>
  </si>
  <si>
    <t xml:space="preserve">yjfG operon</t>
  </si>
  <si>
    <t xml:space="preserve">AATGAGCGGCAGATTAAAAA</t>
  </si>
  <si>
    <t xml:space="preserve">ATTACGGATTATCCTGAAATGCGTTTCTCACTTGCCCGACATATGCGTAAAATGAGCGGCAGATTAAAAAAGGATAGTGACGTATGCGCATTCATATTTTAGGAATTTGTGGCACATTTATG</t>
  </si>
  <si>
    <t xml:space="preserve">CCGACATATGCGTAAAATGA</t>
  </si>
  <si>
    <t xml:space="preserve">yjhBC operon</t>
  </si>
  <si>
    <t xml:space="preserve">AGAGTGAAATATGTTAAGAA</t>
  </si>
  <si>
    <t xml:space="preserve">TTTTTGTTGGTGACCCAAAACTGTAGGTGGGTATCAGTTTTATCTTTCATAGAGTGAAATATGTTAAGAAGAAATGGAGGAAAAGATTGTACTGATTAGGTATTGATAACAATCAATAGTAC</t>
  </si>
  <si>
    <t xml:space="preserve">TGTTAAGAAGAAATGGAGGA</t>
  </si>
  <si>
    <t xml:space="preserve">yjiMLKJ operon</t>
  </si>
  <si>
    <t xml:space="preserve">ACCGCGAGAGAGATCAAATA</t>
  </si>
  <si>
    <t xml:space="preserve">CTTGTTCCCCCTCGGCAATTTTTAGAAATCCATGAAAAACTAAGTGGCTAACCGCGAGAGAGATCAAATAAACCATACTAAAAGAATGGTAATAATGTGGCCTCTTTTCATTATCTCCCGTG</t>
  </si>
  <si>
    <t xml:space="preserve">GCGAGAGAGATCAAATAAAC</t>
  </si>
  <si>
    <t xml:space="preserve">yjjM operon</t>
  </si>
  <si>
    <t xml:space="preserve">TTTGTGAAAACACACGCATA</t>
  </si>
  <si>
    <t xml:space="preserve">GCCTTAGATATCAATGAAAATGAAAAATGGCAGCGGAACGGAAAATCTTTTTTGTGAAAACACACGCATAAAAATGTTTTAAATCGGGTTTTAATGGACTCACAAGGAGGAAAATATGAGTC</t>
  </si>
  <si>
    <t xml:space="preserve">TAGATATCAATGAAAATGAA</t>
  </si>
  <si>
    <t xml:space="preserve">ynfM operon</t>
  </si>
  <si>
    <t xml:space="preserve">TATTTGAGATTATTAATATA</t>
  </si>
  <si>
    <t xml:space="preserve">CAACAAAGTAACGCAGATGACGAAGTTCAATATTCATATTTAAAACATCTTATTTGAGATTATTAATATATTAGACAGAACAATTCGATTTTCCTACCCTATGTATAAGCCTGATCTACAGG</t>
  </si>
  <si>
    <t xml:space="preserve">yqiEB_icc_yqiA_parE operon</t>
  </si>
  <si>
    <t xml:space="preserve">ACGTCGCTGAAATTCACATT</t>
  </si>
  <si>
    <t xml:space="preserve">GGGCGTTAATGTGCCTCAATTTAACACATGACTGCTCAAACGGCAGTCAAACGTCGCTGAAATTCACATTTAATTCACTATTAGTGCCAGGACATTAACAATGCTTAAGCCAGACAACCTGC</t>
  </si>
  <si>
    <t xml:space="preserve">TTAATGTGCCTCAATTTAAC</t>
  </si>
  <si>
    <t xml:space="preserve">ytfQ operon</t>
  </si>
  <si>
    <t xml:space="preserve">AGTGTGATGTAACGCAATCT</t>
  </si>
  <si>
    <t xml:space="preserve">AGATGAAAGCGATTACAAACTTGTGATTAACGTTTTATTTACTTTTTTGAAGTGTGATGTAACGCAATCTGTTACATAACGAATTGTCTATAGTTTTTTCGCGAACATCTTTTAACCAATAA</t>
  </si>
  <si>
    <t xml:space="preserve">TTTTCGCGAACATCTTTTAA</t>
  </si>
  <si>
    <t xml:space="preserve">zipA operon</t>
  </si>
  <si>
    <t xml:space="preserve">GATGTGAATGATGAAACCAT</t>
  </si>
  <si>
    <t xml:space="preserve">AGACGAGCTTCCAGCCTTGCGCAAAATAGTAAAAACCGCTGCGTGGGGCAGATGTGAATGATGAAACCATAATCAGGATGAGCTCCTTTTGACCAATCCCAGGAAAATTCTGCGTATTTTAC</t>
  </si>
  <si>
    <t xml:space="preserve">TGACCAATCCCAGGAAAATT</t>
  </si>
  <si>
    <t xml:space="preserve">melAB operon</t>
  </si>
  <si>
    <t xml:space="preserve">ACTGCGAGTGGGAGCACGGT</t>
  </si>
  <si>
    <t xml:space="preserve">TGGCTCTCTTTCCTGGAATATCAGAATTATGGCAGGAGTGAGGGAGGATGACTGCGAGTGGGAGCACGGTTTTCACCCTCTTCCCAGAGGGGCGAGGGGACTCTCCGAGTATCATGAGGCCG</t>
  </si>
  <si>
    <t xml:space="preserve">TTTCCTGGAATATCAGAATT</t>
  </si>
  <si>
    <t xml:space="preserve">TTACGGATCTTCATCACATA</t>
  </si>
  <si>
    <t xml:space="preserve">TGTGACAAGGATATTTTACCTTTCGAAATTTCTGCTAATCGAAAGTTAAATTACGGATCTTCATCACATAAAATAATTTTTTCGATATCTAAAATAAATCGCGAAACGCAGGGGTTTTTGGT</t>
  </si>
  <si>
    <t xml:space="preserve">ATAAAATAATTTTTTCGATA</t>
  </si>
  <si>
    <t xml:space="preserve">mhpABCDFE operon</t>
  </si>
  <si>
    <t xml:space="preserve">TCTGCATATTAATTGACATT</t>
  </si>
  <si>
    <t xml:space="preserve">TAGACCGCGGGTTAAGCCGCGCACGGTTTTGTATTCCGTCTGCTCATTGTTCTGCATATTAATTGACATTTCTATAGTTAAAACAACGTGGTGCACCTGGTGCACATTCGGGCATGTTTTGA</t>
  </si>
  <si>
    <t xml:space="preserve">ATATTAATTGACATTTCTAT</t>
  </si>
  <si>
    <t xml:space="preserve">TTTGTGAGTTTTGTCACCAA</t>
  </si>
  <si>
    <t xml:space="preserve">CTACAGAGTGTGTGAAAATTTAATTCGTATCGCAAATTAAACGCGTGTCTTTTGTGAGTTTTGTCACCAAATATCGTTATTATCACTCCCTTTTACTGGCTAAACCAGAAAACTTATTTTAT</t>
  </si>
  <si>
    <t xml:space="preserve">AGAGTGTGTGAAAATTTAAT</t>
  </si>
  <si>
    <t xml:space="preserve">TTTGCGATACGAATTAAATT</t>
  </si>
  <si>
    <t xml:space="preserve">GTGATAATAACGATATTTGGTGACAAAACTCACAAAAGACACGCGTTTAATTTGCGATACGAATTAAATTTTCACACACTCTGTAGCAGATGATCTAACAATCTGATTACAGAACATCGGCA</t>
  </si>
  <si>
    <t xml:space="preserve">ACGAATTAAATTTTCACACA</t>
  </si>
  <si>
    <t xml:space="preserve">GTTGTTAAAATGTGCACAGT</t>
  </si>
  <si>
    <t xml:space="preserve">AAAGTCTACATTTGTGCATAGTTACAACTTTGAAACGTTATATATGTCAAGTTGTTAAAATGTGCACAGTTTCATGATTTCAATCAAAACCTGTATGGACATAAGGTGAATACTTTGTTACT</t>
  </si>
  <si>
    <t xml:space="preserve">TGTGCATAGTTACAACTTTG</t>
  </si>
  <si>
    <t xml:space="preserve">rhaBAD + rhaSR operon</t>
  </si>
  <si>
    <t xml:space="preserve">AACGTGATGATGTTCACAAT</t>
  </si>
  <si>
    <t xml:space="preserve">CCTTCTCGTTACTGACAGGAAAATGGGCCATTGGCAACCAGGGAAAGATGAACGTGATGATGTTCACAATTTGCTGAATTGTGGTGATGTGATGCTCACCGCATTTCCTGAAAATTCACGCT</t>
  </si>
  <si>
    <t xml:space="preserve">TGAACGTGATGATGTTCACA</t>
  </si>
  <si>
    <t xml:space="preserve">rhaSR operon</t>
  </si>
  <si>
    <t xml:space="preserve">GATGTGATGCTCACCGCATT</t>
  </si>
  <si>
    <t xml:space="preserve">AACCAGGGAAAGATGAACGTGATGATGTTCACAATTTGCTGAATTGTGGTGATGTGATGCTCACCGCATTTCCTGAAAATTCACGCTGTATCTTGAAAAATCGACGTTTTTTACGTGGTTTT</t>
  </si>
  <si>
    <t xml:space="preserve">TTCCTGAAAATTCACGCTGT</t>
  </si>
  <si>
    <t xml:space="preserve">TGATGATGTTCACAATTTGCTGAATTGTGGTGATGTGATGCTCACCGCATTTCCTGAAAATTCACGCTGTATCTTGAAAAATCGACGTTTTTTACGTGGTTTTCCGTCGAAAATTTAAGGTA</t>
  </si>
  <si>
    <t xml:space="preserve">TTGTGGTGATGTGATGCTCA</t>
  </si>
  <si>
    <t xml:space="preserve">GTGGTGATGTGATGCTCACC</t>
  </si>
  <si>
    <t xml:space="preserve">TTGGCAACCAGGGAAAGATGAACGTGATGATGTTCACAATTTGCTGAATTGTGGTGATGTGATGCTCACCGCATTTCCTGAAAATTCACGCTGTATCTTGAAAAATCGACGTTTTTTACGTG</t>
  </si>
  <si>
    <t xml:space="preserve">flhDC operon</t>
  </si>
  <si>
    <t xml:space="preserve">TGTGTGATCTGCATCACGCA</t>
  </si>
  <si>
    <t xml:space="preserve">TATCAATAAGTTGGAGTCATTACCCATTTATGTTAAGTAATTGAGTGTTTTGTGTGATCTGCATCACGCATTATTGAAAATCGCAGCCCCCCTCCGTTGTATGTGCGTGTAGTGACGAGTAC</t>
  </si>
  <si>
    <t xml:space="preserve">AGTAATTGAGTGTTTTGTGT</t>
  </si>
  <si>
    <t xml:space="preserve">TGTTTGATATTTATCATATT</t>
  </si>
  <si>
    <t xml:space="preserve">ACCCGGCTAAAAAATAGAATAGAAGCATTCGCCATAATGACATTAAACATTGTTTGATATTTATCATATTAATAGAAATAAAGACATTGACGCATCCCGCCCGGCTAACTATGAATTAGATG</t>
  </si>
  <si>
    <t xml:space="preserve">treBC operon</t>
  </si>
  <si>
    <t xml:space="preserve">ATTGTGATCTTCGCTGCGTT</t>
  </si>
  <si>
    <t xml:space="preserve">AACAAATCATCATCCCCGCCACCCTGTCCTGATCGTTTCCTGAACGATAAATTGTGATCTTCGCTGCGTTTCGGGAACGTTCCCGTTTTTAAATTTTTCCGCGCAATATATTCTGCAGCCAA</t>
  </si>
  <si>
    <t xml:space="preserve">TTCCCGTTTTTAAATTTTTC</t>
  </si>
  <si>
    <t xml:space="preserve">AAATGTCATCTGCCATGGGG</t>
  </si>
  <si>
    <t xml:space="preserve">ACGTTCCCGTTTTTAAATTTTTCCGCGCAATATATTCTGCAGCCAACCAAAAATGTCATCTGCCATGGGGCTTTATGATGAGCAAAATAAACCAAACGGATATCGATCGGTTGATTGAACTG</t>
  </si>
  <si>
    <t xml:space="preserve">TTATGATGAGCAAAATAAAC</t>
  </si>
  <si>
    <t xml:space="preserve">xylAB operon</t>
  </si>
  <si>
    <t xml:space="preserve">TGCGAGCGAGCGCACACTTG</t>
  </si>
  <si>
    <t xml:space="preserve">TGCATTTTTCTCTTCGAGGAATTACCCAGTTTCATCATTCCATTTTATTTTGCGAGCGAGCGCACACTTGTGAATTATCTCAATAGCAGTGTGAAATAACATAATTGAGCAACTGAAAGGGA</t>
  </si>
  <si>
    <t xml:space="preserve">TAGCAGTGTGAAATAACATA</t>
  </si>
  <si>
    <t xml:space="preserve">LexA</t>
  </si>
  <si>
    <t xml:space="preserve">polB operon</t>
  </si>
  <si>
    <t xml:space="preserve">CTGTATAAAACCACAG</t>
  </si>
  <si>
    <t xml:space="preserve">AACACTATCTGCGTAAGCATGGCGCGAAGGCATATTACGGGCAGTAATGACTGTATAAAACCACAGCCAATCAAACGAAACCAGGCTATACTCAAGCCTGGTTTTTTGATGGATTTTC</t>
  </si>
  <si>
    <t xml:space="preserve">CTGTATATAAATACAG</t>
  </si>
  <si>
    <t xml:space="preserve">umuDC operon</t>
  </si>
  <si>
    <t xml:space="preserve">CTGTATATAAAAACAG</t>
  </si>
  <si>
    <t xml:space="preserve">CAAATATTGATAGCCTGAATCAGTATTGATCTGCTGGCAAGAACAGACTACTGTATATAAAAACAGTATAACTTCAGGCAGATTATTATGTTGTTTATCAAGCCTGCGGATCTCCGCG</t>
  </si>
  <si>
    <t xml:space="preserve">CTGTATAAATAAACAG</t>
  </si>
  <si>
    <t xml:space="preserve">dinG operon</t>
  </si>
  <si>
    <t xml:space="preserve">TTGGCTGTTTATACAG</t>
  </si>
  <si>
    <t xml:space="preserve">TCCAGAAACAGAAAAACCATTACCCCTGAAAACCGAAAAATGCCACAATATTGGCTGTTTATACAGTATTTCAGGTTTTCTCATGGCATTAACCGCCGCGCTTAAAGCGCAAATTGCC</t>
  </si>
  <si>
    <t xml:space="preserve">CTGTTTAAATATCCAG</t>
  </si>
  <si>
    <t xml:space="preserve">ftsK operon</t>
  </si>
  <si>
    <t xml:space="preserve">CTGTTAATCCATACAG</t>
  </si>
  <si>
    <t xml:space="preserve">GACGCGCTAACACGGAACAGGTGCAAAATCGGCGTATTTTGATTACACTCCTGTTAATCCATACAGCAACAGTACTGGGGTAACCTGGTACTGTTGTCCGTTTTAGCATCGGGCAGGA</t>
  </si>
  <si>
    <t xml:space="preserve">CTGTATATATACCCAG</t>
  </si>
  <si>
    <t xml:space="preserve">CCTGTTAATCCATACA</t>
  </si>
  <si>
    <t xml:space="preserve">recA operon</t>
  </si>
  <si>
    <t xml:space="preserve">CTGTATGAGCATACAG</t>
  </si>
  <si>
    <t xml:space="preserve">GCGTATGCATTGCAGACCTTGTGGCAACAATTTCTACAAAACACTTGATACTGTATGAGCATACAGTATAATTGCTTCAACAGAACATATTGACTATCCGGTATTACCCGGCATGACA</t>
  </si>
  <si>
    <t xml:space="preserve">CTGTATAAATAACCAG</t>
  </si>
  <si>
    <t xml:space="preserve">lexA operon</t>
  </si>
  <si>
    <t xml:space="preserve">CTGTATATACTCACAG</t>
  </si>
  <si>
    <t xml:space="preserve">GATAAATCTCTGGTTTATTGTGCAGTTTATGGTTCCAAAATCGCCTTTTGCTGTATATACTCACAGCATAACTGTATATACACCCAGGGGGCGGAATGAAAGCGTTAACGGCCAGGCA</t>
  </si>
  <si>
    <t xml:space="preserve">CTGTATATACACCCAG</t>
  </si>
  <si>
    <t xml:space="preserve">GCAGTTTATGGTTCCAAAATCGCCTTTTGCTGTATATACTCACAGCATAACTGTATATACACCCAGGGGGCGGAATGAAAGCGTTAACGGCCAGGCAACAAGAGGTGTTTGATCTCAT</t>
  </si>
  <si>
    <t xml:space="preserve">recN operon</t>
  </si>
  <si>
    <t xml:space="preserve">CTGTATATAAAACCAG</t>
  </si>
  <si>
    <t xml:space="preserve">CAAGCTCGGCTGGTCAAAAAAATTATTCTAATTTTACGCCAGCCTCTTTACTGTATATAAAACCAGTTTATACTGTACACAATAACAGTAATGGTTTTTCATACAGGAAAACGACTAT</t>
  </si>
  <si>
    <t xml:space="preserve">ycgL operon</t>
  </si>
  <si>
    <t xml:space="preserve">CCGTAGAAATCTACAG</t>
  </si>
  <si>
    <t xml:space="preserve">GGCATTTTTGCCGGGGGGATTACTTATAAAGGGGGCATGGACTCAACAAACCGTAGAAATCTACAGCTGGCTGGCTTGTGGCGCGGGTTTCATTGATGTTAGCTTATGCCAAAACCTG</t>
  </si>
  <si>
    <t xml:space="preserve">minCDE + ycgJ operon</t>
  </si>
  <si>
    <t xml:space="preserve">TTATTTACGCTTCCTTTTTCCGCACCCTAATCGTGACAGCATCTCCAGACCTGTTTAAATATCCAGTATTGAGGCAAGTGTATTTTTTCACCACGCCAGGCTTTCTTAACTTTCCATT</t>
  </si>
  <si>
    <t xml:space="preserve">ACCCTAATCGTGACAG</t>
  </si>
  <si>
    <t xml:space="preserve">dinI operon</t>
  </si>
  <si>
    <t xml:space="preserve">CCGTTAAACAATAAAAATCGTAGCTTCCTGTTGTCATTAGGTTATTTTACCTGTATAAATAACCAGTATATTCAACAGGGGGCTATTATGCGAATTGAAGTCACCATAGCGAAAACTT</t>
  </si>
  <si>
    <t xml:space="preserve">CTGGATAAGCATCCAG</t>
  </si>
  <si>
    <t xml:space="preserve">yebGFE operon</t>
  </si>
  <si>
    <t xml:space="preserve">CTGTATAAAATCACAG</t>
  </si>
  <si>
    <t xml:space="preserve">TGCGTGTGTCTTTATTGCTGATGTTGATTTCTCAACCGAAAAGAAATATACTGTATAAAATCACAGTTATTATGAGAGGCTGCAAATGGCGGTTGAAGTTAAATACGTAGTCATTCGT</t>
  </si>
  <si>
    <t xml:space="preserve">CTGGATAGATATCCAG</t>
  </si>
  <si>
    <t xml:space="preserve">yigN operon</t>
  </si>
  <si>
    <t xml:space="preserve">CTGGACGTTTGTACAG</t>
  </si>
  <si>
    <t xml:space="preserve">TTCGGCCTTTTGTATTTTTGCGTAGCGCCTCGCAGGAAATGCCTTTCCAACTGGACGTTTGTACAGCACAATTCTATTTTGTGCGGGTAAGTTGTTGCGTCAGGAGGCGTTGTGGATT</t>
  </si>
  <si>
    <t xml:space="preserve">CTGGATAAAATTACAG</t>
  </si>
  <si>
    <t xml:space="preserve">CGGGTAAGTTGTTGCG</t>
  </si>
  <si>
    <t xml:space="preserve">CTGTCTGAACAAACAG</t>
  </si>
  <si>
    <t xml:space="preserve">ATTTCGTTCACTGAGTTTTCCTACAACCTGTTGCAGGGTTATGACTTCGCCTGTCTGAACAAACAGTACGGTGTGGTGCTGCAAATTGGTGGTTCTGACCAGTGGGGTAACATCACTT</t>
  </si>
  <si>
    <t xml:space="preserve">CTGTATATTTATTCAG</t>
  </si>
  <si>
    <t xml:space="preserve">CCTGTCTGAACAAACA</t>
  </si>
  <si>
    <t xml:space="preserve">ygjF operon</t>
  </si>
  <si>
    <t xml:space="preserve">CTGTTTTTATAAACAA</t>
  </si>
  <si>
    <t xml:space="preserve">CGGATTATAAAGTAACTCCGTGTCGCAATCCAGCCATTACCGCGCGCCTGCTGTTTTTATAAACAATGTATTTTCAATCCGTTATACTTTTCCTGGTGATGTTAGAAAGGAGTAAATA</t>
  </si>
  <si>
    <t xml:space="preserve">yciGFE operon</t>
  </si>
  <si>
    <t xml:space="preserve">TTGTTAATATATCCAG</t>
  </si>
  <si>
    <t xml:space="preserve">AACACCAGTAAAATCAATAATTTTCTCTAAGTCACTTATTCCTCAGGTAATTGTTAATATATCCAGAATGTTCCTCAAAATATATTTTCCCTCTATCTTCTCGTTGCGCTTAATTTGA</t>
  </si>
  <si>
    <t xml:space="preserve">CTGAATGAATACCCAG</t>
  </si>
  <si>
    <t xml:space="preserve">ygiS operon</t>
  </si>
  <si>
    <t xml:space="preserve">AAAAAGGCAATGCCCAACCTCATCCTTCCACAATCAAACTTTTACGTGTTCTGGATAAGCATCCAGAACTATTGAATGAAATCCGTTAATTAATGGAAAAGCGGGGGCAACTCGCTTT</t>
  </si>
  <si>
    <t xml:space="preserve">xylE operon</t>
  </si>
  <si>
    <t xml:space="preserve">AATTCCAACATCAATGCACTGATAAAAGATCAGAATGGTCTAAGGCAGGTCTGAATGAATACCCAGTATAATTCCAGTTATATATTTTCGATTACCTTAGTCGCTACATTAGGTGGTT</t>
  </si>
  <si>
    <t xml:space="preserve">CTGTTTTTTTATCCAG</t>
  </si>
  <si>
    <t xml:space="preserve">ydbHynbEydbL operon</t>
  </si>
  <si>
    <t xml:space="preserve">CTGGGTAAATATAAAG</t>
  </si>
  <si>
    <t xml:space="preserve">CCGTATTGAATGCTTAATTTTTCGCTAAATCAGGATATTAACTACCCATGCTGGGTAAATATAAAGCCGTTCTCGCGCTGTTATTACTGATTATTCTTGTGCCGTTGACGCTGCTGAT</t>
  </si>
  <si>
    <t xml:space="preserve">CTGGATAGATAACCAG</t>
  </si>
  <si>
    <t xml:space="preserve">brnQ operon</t>
  </si>
  <si>
    <t xml:space="preserve">TTGTTTAAATATACCG</t>
  </si>
  <si>
    <t xml:space="preserve">TCGAAAAACTATTCTTCGCCGCGCCTGGTTGGGAGTATTTCCCGCTAAAATTGTTTAAATATACCGCTGTATCATCCCCAGGGATTGGCACAAAAATTTAACGTTACAACACCACATC</t>
  </si>
  <si>
    <t xml:space="preserve">CTGTATATTCATTCAG</t>
  </si>
  <si>
    <t xml:space="preserve">yiaOlyxKsgbHUE operon</t>
  </si>
  <si>
    <t xml:space="preserve">CTGGTTTTATATTCAT</t>
  </si>
  <si>
    <t xml:space="preserve">TGGCAAAACTCAAATTCGATGATGCAGTCAGAGGCGTTTTCCCTTACGTCCTGGTTTTATATTCATTATTAGTCGTATTTGTTTTTATTCCCGATCTCATCATCCTCCCTTTGAAATG</t>
  </si>
  <si>
    <t xml:space="preserve">CTGTACATCCATACAG</t>
  </si>
  <si>
    <t xml:space="preserve">TACGTCCTGGTTTTAT</t>
  </si>
  <si>
    <t xml:space="preserve">yrfDCBAhofQ operon</t>
  </si>
  <si>
    <t xml:space="preserve">CTGGACAATTTTACAG</t>
  </si>
  <si>
    <t xml:space="preserve">GGGCAAAAGAAATGGCGACGGGTGCAGCAAAACGATGTGCTGGAAAACGGCTGGACAATTTTACAGCTGACGCCAGACGTACTAACGCTGGGTACCGGGACAAACTGCGAACCGCCAC</t>
  </si>
  <si>
    <t xml:space="preserve">metR + metE operon</t>
  </si>
  <si>
    <t xml:space="preserve">CTTGAGGAATATACAG</t>
  </si>
  <si>
    <t xml:space="preserve">TGTTTTACTTCGATCATGAAAGTCCTTCACTTCGGCATGAATAATTTGCGCTTGAGGAATATACAGTAACCGCCAATTATGGATGTGTAAACATCTGGACGGCTAAAATCCTTCGTCT</t>
  </si>
  <si>
    <t xml:space="preserve">CTGATGATATATACAG</t>
  </si>
  <si>
    <t xml:space="preserve">ATGTGTAAACATCTGG</t>
  </si>
  <si>
    <t xml:space="preserve">yhiX operon</t>
  </si>
  <si>
    <t xml:space="preserve">CTACATTAATAAACAG</t>
  </si>
  <si>
    <t xml:space="preserve">GCTTCGTTTAAATTTATTTATCAATCAATTTGACTTAAGAGGGCGGCGTGCTACATTAATAAACAGTAATATGTTTATGTAATATTAAGTCAACTATGCAATCACTACATGGGAATTG</t>
  </si>
  <si>
    <t xml:space="preserve">CTGATTAAAAACCCAG</t>
  </si>
  <si>
    <t xml:space="preserve">GTTTAAATTTATTTAT</t>
  </si>
  <si>
    <t xml:space="preserve">pshMhofD operon</t>
  </si>
  <si>
    <t xml:space="preserve">CTGTGAGTTAACACAG</t>
  </si>
  <si>
    <t xml:space="preserve">TCGCTGACCTTAAAAATGAGTGCTAAGAGTGAAGCTAATATCGATCGTTTCTGTGAGTTAACACAGTCCTGGCTTCCGATGGAAAAAACAGAAAAAGATCCGGTCAGTGGTGTATGGA</t>
  </si>
  <si>
    <t xml:space="preserve">rfaJY operon</t>
  </si>
  <si>
    <t xml:space="preserve">CTGGGAAACTATAAAG</t>
  </si>
  <si>
    <t xml:space="preserve">GGATTTAGCAACTATCTTTTTTATTTTATTGAAAAGATAAAGCATTAAAACTGGGAAACTATAAAGTAATGATATAAGGGTAGCATTGTGGACTCATTTCCTGCCATAGAGATAGATA</t>
  </si>
  <si>
    <t xml:space="preserve">TTGAATGAATATACAG</t>
  </si>
  <si>
    <t xml:space="preserve">TAAAGTAATGATATAA</t>
  </si>
  <si>
    <t xml:space="preserve">yjgN operon</t>
  </si>
  <si>
    <t xml:space="preserve">CTGTCTGTATATATAA</t>
  </si>
  <si>
    <t xml:space="preserve">TTTGCCAGCCTATTACTGATAAGAGTATTGTAACGTGGCAGAACATTTTACTGTCTGTATATATAAGTTATATCAATGGATTTTTTAATTCAGGGAATTTTTATGGCTCAAGTTATTA</t>
  </si>
  <si>
    <t xml:space="preserve">CTGTATATATAAGTTA</t>
  </si>
  <si>
    <t xml:space="preserve">ybiT operon</t>
  </si>
  <si>
    <t xml:space="preserve">CTGTGTTAGTTTCCAG</t>
  </si>
  <si>
    <t xml:space="preserve">CAGACTTATGGCATAATGCGCGGTTTGTCATATCTCTTTTCAGGATACGCCTGTGTTAGTTTCCAGTAACGTCACCATGCAGTTCGGCAGTAAGCCGTTGTTTGAAAACATTTCCGTC</t>
  </si>
  <si>
    <t xml:space="preserve">ilvDA operon</t>
  </si>
  <si>
    <t xml:space="preserve">CTGGGAGTAAATAAAG</t>
  </si>
  <si>
    <t xml:space="preserve">TAAATACAAAAAATGGGACGGCACGCACCGTCCCATTTACGAGACAGACACTGGGAGTAAATAAAGTATGCCTAAGTACCGTTCCGCCACCACCACTCATGGTCGTAATATGGCGGGT</t>
  </si>
  <si>
    <t xml:space="preserve">CTGTTTATTCATACCG</t>
  </si>
  <si>
    <t xml:space="preserve">yecSC operon</t>
  </si>
  <si>
    <t xml:space="preserve">GGCTGATTGACGGTATCAGTCAGAAACGCTTCAAAGATGAAGGGCCGATTCTGTTTATTCATACCGGCGGTGCGCCTGCGCTGTTCGCCTATCATCCCCACGTTTAGCTCCGGAAACG</t>
  </si>
  <si>
    <t xml:space="preserve">ecpD operon</t>
  </si>
  <si>
    <t xml:space="preserve">AACACTGCATACACCATTACTTATCAGTAAGTATTCACCAGTTAAATTGATTGAATGAATATACAGGGAATAATAATTTCTATTTTATATTATTCCCTGTTTTAATTAACTCTATCAG</t>
  </si>
  <si>
    <t xml:space="preserve">CTGTTTTAGCATTCAG</t>
  </si>
  <si>
    <t xml:space="preserve">TTGGACGAGCATACAG</t>
  </si>
  <si>
    <t xml:space="preserve">TTAAACATATTTTCAGAATAATCGGATTTATATGTTTGAAAATTATTATATTGGACGAGCATACAGAAAAAGCAAATCACCTTTACATATAAAAGCGTGGACAAAAAACAGTGAACAT</t>
  </si>
  <si>
    <t xml:space="preserve">yfiE + yfiK operon</t>
  </si>
  <si>
    <t xml:space="preserve">CTGTCTACCAAAACAG</t>
  </si>
  <si>
    <t xml:space="preserve">GAATCTAGAATATAAAAACATTCATTTTTTTAAATGTTCCGTGTCGGGTACTGTCTACCAAAACAGAGGAGATAACAAGTGACACCGACCCTTTTAAGTGCTTTTTGGACTTACACCC</t>
  </si>
  <si>
    <t xml:space="preserve">rob + creABC operon</t>
  </si>
  <si>
    <t xml:space="preserve">TTTCAACAACGAGCACCTGACATCAGGTAATTGGATAATAGCATTTTTTGCTGTTTTAGCATTCAGTGTTTTTTTCTTAGTAGAGTATGTTTTAGGGCTTGACGGAAATAAAAGTATT</t>
  </si>
  <si>
    <t xml:space="preserve">dinJyafQ + yafL operon</t>
  </si>
  <si>
    <t xml:space="preserve">CGATTCGGGCGCGAACAAACGCGTTAGCAGCCATTGGGGTATCTCCTGTGCTGTATATTTATTCAGCTTGAATTGTAGCTCAAATGAGCAACAGCGACAATCCATGAGTAATTTAATA</t>
  </si>
  <si>
    <t xml:space="preserve">CTGTACGTATCGACAG</t>
  </si>
  <si>
    <t xml:space="preserve">TCCTGTGCTGTATATT</t>
  </si>
  <si>
    <t xml:space="preserve">sulA operon</t>
  </si>
  <si>
    <t xml:space="preserve">TGCGAGGCTCTTTCCGAAAATAGGGTTGATCTTTGTTGTCACTGGATGTACTGTACATCCATACAGTAACTCACAGGGGCTGGATTGATTATGTACACTTCAGGCTATGCACATCGTT</t>
  </si>
  <si>
    <t xml:space="preserve">CTGTATACTTTACCAG</t>
  </si>
  <si>
    <t xml:space="preserve">rpsUdnaGrpoD operon</t>
  </si>
  <si>
    <t xml:space="preserve">CTGGCGTTGATGCCAG</t>
  </si>
  <si>
    <t xml:space="preserve">TTACAAAGCAGCAGCAATTGCAGTAAAATTCCGCACCATTTTGAAATAAGCTGGCGTTGATGCCAGCGGCAAACCGAATTAATCAAAGGTGAGAGGCACATGCCGGTAATTAAAGTAC</t>
  </si>
  <si>
    <t xml:space="preserve">CCGAATTAATCAAAGG</t>
  </si>
  <si>
    <t xml:space="preserve">uvrB operon</t>
  </si>
  <si>
    <t xml:space="preserve">CATGATTGACAGCGGAGTTTACGCTGTATCAGAAATATTATGGTGATGAACTGTTTTTTTATCCAGTATAATTTGTTGGCATAATTAAGTACGACGAGTAAAATTACATACCTGCCCG</t>
  </si>
  <si>
    <t xml:space="preserve">CTGTACACAATAACAG</t>
  </si>
  <si>
    <t xml:space="preserve">TTATTCTAATTTTACGCCAGCCTCTTTACTGTATATAAAACCAGTTTATACTGTACACAATAACAGTAATGGTTTTTCATACAGGAAAACGACTATGTTGGCACAACTGACCATCAGC</t>
  </si>
  <si>
    <t xml:space="preserve">dinD operon</t>
  </si>
  <si>
    <t xml:space="preserve">TTTTGCGATGTTTTTTTGCCCAGCACACTGAGAACGTGAGATACTCACAACTGTATATAAATACAGTTACAGATTTACTTTCTTTGCAATTGATATCACATGGAGTGGGCAATGAACG</t>
  </si>
  <si>
    <t xml:space="preserve">uvrA operon</t>
  </si>
  <si>
    <t xml:space="preserve">AAACCTGGCCAGACATTGTTACACAACACTCCGGGTAATGCATTCCAATACTGTATATTCATTCAGGTCAATTTGTGTCATAATTAACCGTTTGTGATCGCCGGTAGCACCATGCCAC</t>
  </si>
  <si>
    <t xml:space="preserve">recQ operon</t>
  </si>
  <si>
    <t xml:space="preserve">CTGTTTTTATTTCAGG</t>
  </si>
  <si>
    <t xml:space="preserve">TCAGAGACTAAAAGCATTGCAGTTTCTCGCGCAGGCGCTGAAAATAGCGCCTGTTTTTATTTCAGGCAATCGGGGTGAATGTGGCGCAGGCGGAAGTGTTGAATCTGGAGTCCGGAGC</t>
  </si>
  <si>
    <t xml:space="preserve">GAATCTGGAGTCCGGA</t>
  </si>
  <si>
    <t xml:space="preserve">ydjM operon</t>
  </si>
  <si>
    <t xml:space="preserve">AGAAAGAGTTACACCGTCACCACTTCCGTGCACTGTATAAAAATCCTATACTGTACGTATCGACAGTTTAGTGAGTTTTATCATGACGGCGGAAGGTCACCTTCTCTTTTCTATTGCT</t>
  </si>
  <si>
    <t xml:space="preserve">CTGTATAAAAATCCTA</t>
  </si>
  <si>
    <t xml:space="preserve">ATTAATCGTCAATTTAAGAGAAAGAGTTACACCGTCACCACTTCCGTGCACTGTATAAAAATCCTATACTGTACGTATCGACAGTTTAGTGAGTTTTATCATGACGGCGGAAGGTCAC</t>
  </si>
  <si>
    <t xml:space="preserve">CTGATGATGCAGACAG</t>
  </si>
  <si>
    <t xml:space="preserve">yjiW operon</t>
  </si>
  <si>
    <t xml:space="preserve">CAGAAATTGCCCATTTTATTCTATTTTTAGCTGGACTTTCCCCATATTTACTGATGATATATACAGGTATTTAGCGCGGTGCGGATGTGCGCCAACACACCCGCATCGCTAATCACAA</t>
  </si>
  <si>
    <t xml:space="preserve">ydjQ operon</t>
  </si>
  <si>
    <t xml:space="preserve">AACCTTTGTCATCGACCCGCCTCTTTTTTAATCGCTTCCCGCCTGTTACACTGGATAGATAACCAGCATTCGGAGTCAACAGTGGTACGGCGTTTAACTTCTCCGCGGCTCGAATTTG</t>
  </si>
  <si>
    <t xml:space="preserve">molR_1 operon</t>
  </si>
  <si>
    <t xml:space="preserve">GATTTTGTCTCTCTCTAACCCGCATAAATACTGGTAGCATCTGCATTCAACTGGATAAAATTACAGGGATGCAGAATGAGACACTTTATCTATCAGGACGAAAAATCACATAAATTCA</t>
  </si>
  <si>
    <t xml:space="preserve">ybfE operon</t>
  </si>
  <si>
    <t xml:space="preserve">CCGGATGCGGTATTACGCGCTATCCGTCGCTATCTCAATGATTAACGCAACTGATTAAAAACCCAGCGTCCGCGTCGCTTTCCGCGCGTGGGCGTTGGCGTGACTCATCGCGCTGATG</t>
  </si>
  <si>
    <t xml:space="preserve">CTCTTTGTAGACACAG</t>
  </si>
  <si>
    <t xml:space="preserve">GCGTGACTCATCGCGC</t>
  </si>
  <si>
    <t xml:space="preserve">ybdY operon</t>
  </si>
  <si>
    <t xml:space="preserve">TTCAGCTTCAGTTGATTAAATGAGGAGTGAGAAGTCCGAAACAGGACTCACTGTATAAATAAACAGCTATTTTGTTGAGGAAGGGTAAGATAACGGCGGGTGCCTGAAGCTTTCCGGT</t>
  </si>
  <si>
    <t xml:space="preserve">uvrD operon</t>
  </si>
  <si>
    <t xml:space="preserve">TGGAAATTTCCCGGTTGGCATCTCTGACCTCGCTGATATAATCAGCAAATCTGTATATATACCCAGCTTTTTGGCGGAGGGCGTTGCGCTTCTCCGCCCAACCTATTTTTACGCGGCG</t>
  </si>
  <si>
    <t xml:space="preserve">ruvAB operon</t>
  </si>
  <si>
    <t xml:space="preserve">TGACGCTCCTGCGTAATGAATCAAAGATAATGCTGTATGATAAAAAAATGCTGGATAGATATCCAGCGAAGGATGAAGAAAACTTGCGAGGTGTCTCGATGAACTGAAAAATGGCACA</t>
  </si>
  <si>
    <t xml:space="preserve">ATGGTTTTTCATACAG</t>
  </si>
  <si>
    <t xml:space="preserve">AGCCTCTTTACTGTATATAAAACCAGTTTATACTGTACACAATAACAGTAATGGTTTTTCATACAGGAAAACGACTATGTTGGCACAACTGACCATCAGCAACTTTGCTATCGTTCGT</t>
  </si>
  <si>
    <t xml:space="preserve">ycbUVF operon</t>
  </si>
  <si>
    <t xml:space="preserve">CCAGAACAACATTATTTCCCCTGCTGGTGGAACATTACCGCTCTCTATTCCTGATGATGCAGACAGTATCGCGCGAATGAATGTCTATCCAGTCAGCACGACAGGTGTACCACCAGAA</t>
  </si>
  <si>
    <t xml:space="preserve">CAGCACGACAGGTGTA</t>
  </si>
  <si>
    <t xml:space="preserve">dinP operon</t>
  </si>
  <si>
    <t xml:space="preserve">CGAACGCGTTAAATGCTGAATCTTTACGCATTTCTCAAACCCTGAAATCACTGTATACTTTACCAGTGTTGAGAGGTGAGCAATGCGTAAAATCATTCATGTGGATATGGACTGCTTT</t>
  </si>
  <si>
    <t xml:space="preserve">rcsB operon</t>
  </si>
  <si>
    <t xml:space="preserve">CTGTATACTGAAGCAG</t>
  </si>
  <si>
    <t xml:space="preserve">GCGGCTATTATGCGCTCTTTGTAGACACAGTACCGGATGATGTTAAGAGGCTGTATACTGAAGCAGCAACCAGTGACTTTGCTGCGTTAGCCCAAACGGCTCATCGTCTTAAAGGCGT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b val="true"/>
      <sz val="14"/>
      <color rgb="FF003366"/>
      <name val="Courier New"/>
      <family val="3"/>
    </font>
    <font>
      <b val="true"/>
      <sz val="12"/>
      <color rgb="FF003366"/>
      <name val="Courier New"/>
      <family val="3"/>
    </font>
    <font>
      <sz val="10"/>
      <color rgb="FF0000FF"/>
      <name val="Courier New"/>
      <family val="3"/>
    </font>
    <font>
      <sz val="10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prodoric.tu-bs.de/site.php?site_acc=SI000661" TargetMode="External"/><Relationship Id="rId2" Type="http://schemas.openxmlformats.org/officeDocument/2006/relationships/hyperlink" Target="http://prodoric.tu-bs.de/site.php?site_acc=SI000847" TargetMode="External"/><Relationship Id="rId3" Type="http://schemas.openxmlformats.org/officeDocument/2006/relationships/hyperlink" Target="http://prodoric.tu-bs.de/site.php?site_acc=SI000855" TargetMode="External"/><Relationship Id="rId4" Type="http://schemas.openxmlformats.org/officeDocument/2006/relationships/hyperlink" Target="http://prodoric.tu-bs.de/site.php?site_acc=SI000856" TargetMode="External"/><Relationship Id="rId5" Type="http://schemas.openxmlformats.org/officeDocument/2006/relationships/hyperlink" Target="http://prodoric.tu-bs.de/site.php?site_acc=SI000857" TargetMode="External"/><Relationship Id="rId6" Type="http://schemas.openxmlformats.org/officeDocument/2006/relationships/hyperlink" Target="http://prodoric.tu-bs.de/site.php?site_acc=SI000858" TargetMode="External"/><Relationship Id="rId7" Type="http://schemas.openxmlformats.org/officeDocument/2006/relationships/hyperlink" Target="http://prodoric.tu-bs.de/site.php?site_acc=SI000859" TargetMode="External"/><Relationship Id="rId8" Type="http://schemas.openxmlformats.org/officeDocument/2006/relationships/hyperlink" Target="http://prodoric.tu-bs.de/site.php?site_acc=SI000860" TargetMode="External"/><Relationship Id="rId9" Type="http://schemas.openxmlformats.org/officeDocument/2006/relationships/hyperlink" Target="http://prodoric.tu-bs.de/site.php?site_acc=SI001269" TargetMode="External"/><Relationship Id="rId10" Type="http://schemas.openxmlformats.org/officeDocument/2006/relationships/hyperlink" Target="http://prodoric.tu-bs.de/site.php?site_acc=SI001276" TargetMode="External"/><Relationship Id="rId11" Type="http://schemas.openxmlformats.org/officeDocument/2006/relationships/hyperlink" Target="http://prodoric.tu-bs.de/site.php?site_acc=SI001277" TargetMode="External"/><Relationship Id="rId12" Type="http://schemas.openxmlformats.org/officeDocument/2006/relationships/hyperlink" Target="http://prodoric.tu-bs.de/site.php?site_acc=SI001278" TargetMode="External"/><Relationship Id="rId13" Type="http://schemas.openxmlformats.org/officeDocument/2006/relationships/hyperlink" Target="http://prodoric.tu-bs.de/site.php?site_acc=SI001279" TargetMode="External"/><Relationship Id="rId14" Type="http://schemas.openxmlformats.org/officeDocument/2006/relationships/hyperlink" Target="http://prodoric.tu-bs.de/site.php?site_acc=SI001280" TargetMode="External"/><Relationship Id="rId15" Type="http://schemas.openxmlformats.org/officeDocument/2006/relationships/hyperlink" Target="http://prodoric.tu-bs.de/site.php?site_acc=SI001281" TargetMode="External"/><Relationship Id="rId16" Type="http://schemas.openxmlformats.org/officeDocument/2006/relationships/hyperlink" Target="http://prodoric.tu-bs.de/site.php?site_acc=SI001281" TargetMode="External"/><Relationship Id="rId17" Type="http://schemas.openxmlformats.org/officeDocument/2006/relationships/hyperlink" Target="http://prodoric.tu-bs.de/site.php?site_acc=SI001282" TargetMode="External"/><Relationship Id="rId18" Type="http://schemas.openxmlformats.org/officeDocument/2006/relationships/hyperlink" Target="http://prodoric.tu-bs.de/site.php?site_acc=SI001283" TargetMode="External"/><Relationship Id="rId19" Type="http://schemas.openxmlformats.org/officeDocument/2006/relationships/hyperlink" Target="http://prodoric.tu-bs.de/site.php?site_acc=SI001284" TargetMode="External"/><Relationship Id="rId20" Type="http://schemas.openxmlformats.org/officeDocument/2006/relationships/hyperlink" Target="http://prodoric.tu-bs.de/site.php?site_acc=SI001285" TargetMode="External"/><Relationship Id="rId21" Type="http://schemas.openxmlformats.org/officeDocument/2006/relationships/hyperlink" Target="http://prodoric.tu-bs.de/site.php?site_acc=SI001286" TargetMode="External"/><Relationship Id="rId22" Type="http://schemas.openxmlformats.org/officeDocument/2006/relationships/hyperlink" Target="http://prodoric.tu-bs.de/site.php?site_acc=SI001287" TargetMode="External"/><Relationship Id="rId23" Type="http://schemas.openxmlformats.org/officeDocument/2006/relationships/hyperlink" Target="http://prodoric.tu-bs.de/site.php?site_acc=SI001288" TargetMode="External"/><Relationship Id="rId24" Type="http://schemas.openxmlformats.org/officeDocument/2006/relationships/hyperlink" Target="http://prodoric.tu-bs.de/site.php?site_acc=SI001289" TargetMode="External"/><Relationship Id="rId25" Type="http://schemas.openxmlformats.org/officeDocument/2006/relationships/hyperlink" Target="http://prodoric.tu-bs.de/site.php?site_acc=SI001290" TargetMode="External"/><Relationship Id="rId26" Type="http://schemas.openxmlformats.org/officeDocument/2006/relationships/hyperlink" Target="http://prodoric.tu-bs.de/site.php?site_acc=SI001291" TargetMode="External"/><Relationship Id="rId27" Type="http://schemas.openxmlformats.org/officeDocument/2006/relationships/hyperlink" Target="http://prodoric.tu-bs.de/site.php?site_acc=SI001292" TargetMode="External"/><Relationship Id="rId28" Type="http://schemas.openxmlformats.org/officeDocument/2006/relationships/hyperlink" Target="http://prodoric.tu-bs.de/site.php?site_acc=SI001293" TargetMode="External"/><Relationship Id="rId29" Type="http://schemas.openxmlformats.org/officeDocument/2006/relationships/hyperlink" Target="http://prodoric.tu-bs.de/site.php?site_acc=SI001297" TargetMode="External"/><Relationship Id="rId30" Type="http://schemas.openxmlformats.org/officeDocument/2006/relationships/hyperlink" Target="http://prodoric.tu-bs.de/site.php?site_acc=SI001298" TargetMode="External"/><Relationship Id="rId31" Type="http://schemas.openxmlformats.org/officeDocument/2006/relationships/hyperlink" Target="http://prodoric.tu-bs.de/site.php?site_acc=SI001299" TargetMode="External"/><Relationship Id="rId32" Type="http://schemas.openxmlformats.org/officeDocument/2006/relationships/hyperlink" Target="http://prodoric.tu-bs.de/site.php?site_acc=SI001300" TargetMode="External"/><Relationship Id="rId33" Type="http://schemas.openxmlformats.org/officeDocument/2006/relationships/hyperlink" Target="http://prodoric.tu-bs.de/site.php?site_acc=SI001301" TargetMode="External"/><Relationship Id="rId34" Type="http://schemas.openxmlformats.org/officeDocument/2006/relationships/hyperlink" Target="http://prodoric.tu-bs.de/site.php?site_acc=SI001302" TargetMode="External"/><Relationship Id="rId35" Type="http://schemas.openxmlformats.org/officeDocument/2006/relationships/hyperlink" Target="http://prodoric.tu-bs.de/site.php?site_acc=SI001305" TargetMode="External"/><Relationship Id="rId36" Type="http://schemas.openxmlformats.org/officeDocument/2006/relationships/hyperlink" Target="http://prodoric.tu-bs.de/site.php?site_acc=SI001306" TargetMode="External"/><Relationship Id="rId37" Type="http://schemas.openxmlformats.org/officeDocument/2006/relationships/hyperlink" Target="http://prodoric.tu-bs.de/site.php?site_acc=SI001309" TargetMode="External"/><Relationship Id="rId38" Type="http://schemas.openxmlformats.org/officeDocument/2006/relationships/hyperlink" Target="http://prodoric.tu-bs.de/site.php?site_acc=SI001310" TargetMode="External"/><Relationship Id="rId39" Type="http://schemas.openxmlformats.org/officeDocument/2006/relationships/hyperlink" Target="http://prodoric.tu-bs.de/site.php?site_acc=SI001311" TargetMode="External"/><Relationship Id="rId40" Type="http://schemas.openxmlformats.org/officeDocument/2006/relationships/hyperlink" Target="http://prodoric.tu-bs.de/site.php?site_acc=SI001312" TargetMode="External"/><Relationship Id="rId41" Type="http://schemas.openxmlformats.org/officeDocument/2006/relationships/hyperlink" Target="http://prodoric.tu-bs.de/site.php?site_acc=SI001313" TargetMode="External"/><Relationship Id="rId42" Type="http://schemas.openxmlformats.org/officeDocument/2006/relationships/hyperlink" Target="http://prodoric.tu-bs.de/site.php?site_acc=SI001314" TargetMode="External"/><Relationship Id="rId43" Type="http://schemas.openxmlformats.org/officeDocument/2006/relationships/hyperlink" Target="http://prodoric.tu-bs.de/site.php?site_acc=SI001315" TargetMode="External"/><Relationship Id="rId44" Type="http://schemas.openxmlformats.org/officeDocument/2006/relationships/hyperlink" Target="http://prodoric.tu-bs.de/site.php?site_acc=SI001316" TargetMode="External"/><Relationship Id="rId45" Type="http://schemas.openxmlformats.org/officeDocument/2006/relationships/hyperlink" Target="http://prodoric.tu-bs.de/site.php?site_acc=SI001317" TargetMode="External"/><Relationship Id="rId46" Type="http://schemas.openxmlformats.org/officeDocument/2006/relationships/hyperlink" Target="http://prodoric.tu-bs.de/site.php?site_acc=SI001318" TargetMode="External"/><Relationship Id="rId47" Type="http://schemas.openxmlformats.org/officeDocument/2006/relationships/hyperlink" Target="http://prodoric.tu-bs.de/site.php?site_acc=SI001319" TargetMode="External"/><Relationship Id="rId48" Type="http://schemas.openxmlformats.org/officeDocument/2006/relationships/hyperlink" Target="http://prodoric.tu-bs.de/site.php?site_acc=SI001320" TargetMode="External"/><Relationship Id="rId49" Type="http://schemas.openxmlformats.org/officeDocument/2006/relationships/hyperlink" Target="http://prodoric.tu-bs.de/site.php?site_acc=SI001321" TargetMode="External"/><Relationship Id="rId50" Type="http://schemas.openxmlformats.org/officeDocument/2006/relationships/hyperlink" Target="http://prodoric.tu-bs.de/site.php?site_acc=SI001324" TargetMode="External"/><Relationship Id="rId51" Type="http://schemas.openxmlformats.org/officeDocument/2006/relationships/hyperlink" Target="http://prodoric.tu-bs.de/site.php?site_acc=SI001328" TargetMode="External"/><Relationship Id="rId52" Type="http://schemas.openxmlformats.org/officeDocument/2006/relationships/hyperlink" Target="http://prodoric.tu-bs.de/site.php?site_acc=SI001333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:D16384"/>
    </sheetView>
  </sheetViews>
  <sheetFormatPr defaultColWidth="9.13671875" defaultRowHeight="13.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24.41"/>
    <col collapsed="false" customWidth="true" hidden="false" outlineLevel="0" max="3" min="3" style="1" width="23.14"/>
    <col collapsed="false" customWidth="true" hidden="false" outlineLevel="0" max="4" min="4" style="1" width="12.42"/>
    <col collapsed="false" customWidth="true" hidden="false" outlineLevel="0" max="5" min="5" style="1" width="146.28"/>
    <col collapsed="false" customWidth="true" hidden="false" outlineLevel="0" max="6" min="6" style="1" width="31.42"/>
    <col collapsed="false" customWidth="true" hidden="false" outlineLevel="0" max="7" min="7" style="1" width="31.99"/>
    <col collapsed="false" customWidth="false" hidden="false" outlineLevel="0" max="257" min="8" style="1" width="9.14"/>
  </cols>
  <sheetData>
    <row r="1" customFormat="false" ht="19.5" hidden="false" customHeight="false" outlineLevel="0" collapsed="false">
      <c r="A1" s="2" t="s">
        <v>0</v>
      </c>
      <c r="F1" s="2" t="s">
        <v>1</v>
      </c>
      <c r="G1" s="2" t="s">
        <v>2</v>
      </c>
    </row>
    <row r="2" customFormat="false" ht="16.5" hidden="false" customHeight="false" outlineLevel="0" collapsed="false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5</v>
      </c>
      <c r="G2" s="3" t="s">
        <v>5</v>
      </c>
    </row>
    <row r="3" customFormat="false" ht="13.5" hidden="false" customHeight="false" outlineLevel="0" collapsed="false">
      <c r="A3" s="1" t="s">
        <v>8</v>
      </c>
      <c r="B3" s="1" t="s">
        <v>9</v>
      </c>
      <c r="C3" s="4" t="s">
        <v>10</v>
      </c>
      <c r="D3" s="1" t="n">
        <f aca="false">LEN(C3)</f>
        <v>10</v>
      </c>
      <c r="E3" s="1" t="s">
        <v>11</v>
      </c>
      <c r="F3" s="1" t="s">
        <v>12</v>
      </c>
      <c r="G3" s="1" t="s">
        <v>13</v>
      </c>
    </row>
    <row r="4" customFormat="false" ht="13.5" hidden="false" customHeight="false" outlineLevel="0" collapsed="false">
      <c r="B4" s="1" t="s">
        <v>14</v>
      </c>
      <c r="C4" s="4" t="s">
        <v>15</v>
      </c>
      <c r="D4" s="1" t="n">
        <f aca="false">LEN(C4)</f>
        <v>10</v>
      </c>
      <c r="E4" s="1" t="s">
        <v>16</v>
      </c>
      <c r="F4" s="1" t="s">
        <v>12</v>
      </c>
      <c r="G4" s="1" t="s">
        <v>15</v>
      </c>
    </row>
    <row r="5" customFormat="false" ht="13.5" hidden="false" customHeight="false" outlineLevel="0" collapsed="false">
      <c r="B5" s="1" t="s">
        <v>17</v>
      </c>
      <c r="C5" s="4" t="s">
        <v>18</v>
      </c>
      <c r="D5" s="1" t="n">
        <f aca="false">LEN(C5)</f>
        <v>10</v>
      </c>
      <c r="E5" s="1" t="s">
        <v>19</v>
      </c>
      <c r="F5" s="1" t="s">
        <v>12</v>
      </c>
      <c r="G5" s="1" t="s">
        <v>20</v>
      </c>
    </row>
    <row r="6" customFormat="false" ht="13.5" hidden="false" customHeight="false" outlineLevel="0" collapsed="false">
      <c r="B6" s="1" t="s">
        <v>21</v>
      </c>
      <c r="C6" s="4" t="s">
        <v>22</v>
      </c>
      <c r="D6" s="1" t="n">
        <f aca="false">LEN(C6)</f>
        <v>10</v>
      </c>
      <c r="E6" s="1" t="s">
        <v>23</v>
      </c>
      <c r="F6" s="1" t="s">
        <v>24</v>
      </c>
      <c r="G6" s="1" t="s">
        <v>25</v>
      </c>
    </row>
    <row r="7" customFormat="false" ht="13.5" hidden="false" customHeight="false" outlineLevel="0" collapsed="false">
      <c r="B7" s="1" t="s">
        <v>21</v>
      </c>
      <c r="C7" s="4" t="s">
        <v>26</v>
      </c>
      <c r="D7" s="1" t="n">
        <f aca="false">LEN(C7)</f>
        <v>10</v>
      </c>
      <c r="E7" s="1" t="s">
        <v>27</v>
      </c>
      <c r="F7" s="1" t="s">
        <v>28</v>
      </c>
      <c r="G7" s="1" t="s">
        <v>20</v>
      </c>
    </row>
    <row r="8" customFormat="false" ht="13.5" hidden="false" customHeight="false" outlineLevel="0" collapsed="false">
      <c r="B8" s="1" t="s">
        <v>17</v>
      </c>
      <c r="C8" s="4" t="s">
        <v>29</v>
      </c>
      <c r="D8" s="1" t="n">
        <f aca="false">LEN(C8)</f>
        <v>10</v>
      </c>
      <c r="E8" s="1" t="s">
        <v>30</v>
      </c>
      <c r="F8" s="1" t="s">
        <v>31</v>
      </c>
      <c r="G8" s="1" t="s">
        <v>32</v>
      </c>
    </row>
    <row r="9" customFormat="false" ht="13.5" hidden="false" customHeight="false" outlineLevel="0" collapsed="false">
      <c r="B9" s="1" t="s">
        <v>17</v>
      </c>
      <c r="C9" s="4" t="s">
        <v>33</v>
      </c>
      <c r="D9" s="1" t="n">
        <f aca="false">LEN(C9)</f>
        <v>10</v>
      </c>
      <c r="E9" s="1" t="s">
        <v>34</v>
      </c>
      <c r="F9" s="1" t="s">
        <v>35</v>
      </c>
      <c r="G9" s="1" t="s">
        <v>36</v>
      </c>
    </row>
    <row r="10" customFormat="false" ht="13.5" hidden="false" customHeight="false" outlineLevel="0" collapsed="false">
      <c r="B10" s="1" t="s">
        <v>17</v>
      </c>
      <c r="C10" s="4" t="s">
        <v>37</v>
      </c>
      <c r="D10" s="1" t="n">
        <f aca="false">LEN(C10)</f>
        <v>10</v>
      </c>
      <c r="E10" s="1" t="s">
        <v>38</v>
      </c>
      <c r="F10" s="1" t="s">
        <v>39</v>
      </c>
      <c r="G10" s="1" t="s">
        <v>36</v>
      </c>
    </row>
    <row r="11" customFormat="false" ht="13.5" hidden="false" customHeight="false" outlineLevel="0" collapsed="false">
      <c r="B11" s="1" t="s">
        <v>40</v>
      </c>
      <c r="C11" s="4" t="s">
        <v>41</v>
      </c>
      <c r="D11" s="1" t="n">
        <f aca="false">LEN(C11)</f>
        <v>10</v>
      </c>
      <c r="E11" s="1" t="s">
        <v>42</v>
      </c>
      <c r="F11" s="1" t="s">
        <v>43</v>
      </c>
      <c r="G11" s="1" t="s">
        <v>41</v>
      </c>
    </row>
    <row r="12" customFormat="false" ht="13.5" hidden="false" customHeight="false" outlineLevel="0" collapsed="false">
      <c r="B12" s="1" t="s">
        <v>44</v>
      </c>
      <c r="C12" s="4" t="s">
        <v>45</v>
      </c>
      <c r="D12" s="1" t="n">
        <f aca="false">LEN(C12)</f>
        <v>10</v>
      </c>
      <c r="E12" s="1" t="s">
        <v>46</v>
      </c>
      <c r="F12" s="1" t="s">
        <v>47</v>
      </c>
      <c r="G12" s="1" t="s">
        <v>45</v>
      </c>
    </row>
    <row r="13" customFormat="false" ht="13.5" hidden="false" customHeight="false" outlineLevel="0" collapsed="false">
      <c r="B13" s="1" t="s">
        <v>44</v>
      </c>
      <c r="C13" s="4" t="s">
        <v>48</v>
      </c>
      <c r="D13" s="1" t="n">
        <f aca="false">LEN(C13)</f>
        <v>10</v>
      </c>
      <c r="E13" s="1" t="s">
        <v>49</v>
      </c>
      <c r="F13" s="1" t="s">
        <v>50</v>
      </c>
      <c r="G13" s="1" t="s">
        <v>48</v>
      </c>
    </row>
    <row r="14" customFormat="false" ht="13.5" hidden="false" customHeight="false" outlineLevel="0" collapsed="false">
      <c r="B14" s="1" t="s">
        <v>51</v>
      </c>
      <c r="C14" s="4" t="s">
        <v>52</v>
      </c>
      <c r="D14" s="1" t="n">
        <f aca="false">LEN(C14)</f>
        <v>10</v>
      </c>
      <c r="E14" s="1" t="s">
        <v>53</v>
      </c>
      <c r="F14" s="1" t="s">
        <v>54</v>
      </c>
      <c r="G14" s="1" t="s">
        <v>52</v>
      </c>
    </row>
    <row r="15" customFormat="false" ht="13.5" hidden="false" customHeight="false" outlineLevel="0" collapsed="false">
      <c r="B15" s="1" t="s">
        <v>51</v>
      </c>
      <c r="C15" s="4" t="s">
        <v>55</v>
      </c>
      <c r="D15" s="1" t="n">
        <f aca="false">LEN(C15)</f>
        <v>10</v>
      </c>
      <c r="E15" s="1" t="s">
        <v>56</v>
      </c>
      <c r="F15" s="1" t="s">
        <v>57</v>
      </c>
      <c r="G15" s="1" t="s">
        <v>52</v>
      </c>
    </row>
    <row r="16" customFormat="false" ht="13.5" hidden="false" customHeight="false" outlineLevel="0" collapsed="false">
      <c r="B16" s="1" t="s">
        <v>51</v>
      </c>
      <c r="C16" s="4" t="s">
        <v>58</v>
      </c>
      <c r="D16" s="1" t="n">
        <f aca="false">LEN(C16)</f>
        <v>10</v>
      </c>
      <c r="E16" s="1" t="s">
        <v>59</v>
      </c>
      <c r="F16" s="1" t="s">
        <v>60</v>
      </c>
      <c r="G16" s="1" t="s">
        <v>58</v>
      </c>
    </row>
    <row r="17" customFormat="false" ht="13.5" hidden="false" customHeight="false" outlineLevel="0" collapsed="false">
      <c r="B17" s="1" t="s">
        <v>51</v>
      </c>
      <c r="C17" s="4" t="s">
        <v>61</v>
      </c>
      <c r="D17" s="1" t="n">
        <f aca="false">LEN(C17)</f>
        <v>10</v>
      </c>
      <c r="E17" s="1" t="s">
        <v>62</v>
      </c>
      <c r="F17" s="1" t="s">
        <v>63</v>
      </c>
      <c r="G17" s="1" t="s">
        <v>61</v>
      </c>
    </row>
    <row r="18" customFormat="false" ht="13.5" hidden="false" customHeight="false" outlineLevel="0" collapsed="false">
      <c r="B18" s="1" t="s">
        <v>51</v>
      </c>
      <c r="C18" s="4" t="s">
        <v>64</v>
      </c>
      <c r="D18" s="1" t="n">
        <f aca="false">LEN(C18)</f>
        <v>10</v>
      </c>
      <c r="E18" s="1" t="s">
        <v>65</v>
      </c>
      <c r="F18" s="1" t="s">
        <v>66</v>
      </c>
      <c r="G18" s="1" t="s">
        <v>64</v>
      </c>
    </row>
    <row r="19" customFormat="false" ht="13.5" hidden="false" customHeight="false" outlineLevel="0" collapsed="false">
      <c r="B19" s="1" t="s">
        <v>51</v>
      </c>
      <c r="C19" s="4" t="s">
        <v>67</v>
      </c>
      <c r="D19" s="1" t="n">
        <f aca="false">LEN(C19)</f>
        <v>10</v>
      </c>
      <c r="E19" s="1" t="s">
        <v>68</v>
      </c>
      <c r="F19" s="1" t="s">
        <v>69</v>
      </c>
      <c r="G19" s="1" t="s">
        <v>70</v>
      </c>
    </row>
    <row r="20" customFormat="false" ht="13.5" hidden="false" customHeight="false" outlineLevel="0" collapsed="false">
      <c r="B20" s="1" t="s">
        <v>71</v>
      </c>
      <c r="C20" s="4" t="s">
        <v>72</v>
      </c>
      <c r="D20" s="1" t="n">
        <f aca="false">LEN(C20)</f>
        <v>10</v>
      </c>
      <c r="E20" s="1" t="s">
        <v>73</v>
      </c>
      <c r="F20" s="1" t="s">
        <v>74</v>
      </c>
      <c r="G20" s="1" t="s">
        <v>72</v>
      </c>
    </row>
    <row r="21" customFormat="false" ht="13.5" hidden="false" customHeight="false" outlineLevel="0" collapsed="false">
      <c r="B21" s="1" t="s">
        <v>75</v>
      </c>
      <c r="C21" s="4" t="s">
        <v>76</v>
      </c>
      <c r="D21" s="1" t="n">
        <f aca="false">LEN(C21)</f>
        <v>10</v>
      </c>
      <c r="E21" s="1" t="s">
        <v>77</v>
      </c>
      <c r="F21" s="1" t="s">
        <v>78</v>
      </c>
      <c r="G21" s="1" t="s">
        <v>79</v>
      </c>
    </row>
    <row r="22" customFormat="false" ht="13.5" hidden="false" customHeight="false" outlineLevel="0" collapsed="false">
      <c r="B22" s="1" t="s">
        <v>75</v>
      </c>
      <c r="C22" s="4" t="s">
        <v>80</v>
      </c>
      <c r="D22" s="1" t="n">
        <f aca="false">LEN(C22)</f>
        <v>10</v>
      </c>
      <c r="E22" s="1" t="s">
        <v>81</v>
      </c>
      <c r="F22" s="1" t="s">
        <v>82</v>
      </c>
      <c r="G22" s="1" t="s">
        <v>83</v>
      </c>
    </row>
    <row r="23" customFormat="false" ht="13.5" hidden="false" customHeight="false" outlineLevel="0" collapsed="false">
      <c r="B23" s="1" t="s">
        <v>84</v>
      </c>
      <c r="C23" s="4" t="s">
        <v>85</v>
      </c>
      <c r="D23" s="1" t="n">
        <f aca="false">LEN(C23)</f>
        <v>10</v>
      </c>
      <c r="E23" s="1" t="s">
        <v>86</v>
      </c>
      <c r="F23" s="1" t="s">
        <v>87</v>
      </c>
      <c r="G23" s="1" t="s">
        <v>85</v>
      </c>
    </row>
    <row r="24" customFormat="false" ht="13.5" hidden="false" customHeight="false" outlineLevel="0" collapsed="false">
      <c r="B24" s="1" t="s">
        <v>88</v>
      </c>
      <c r="C24" s="4" t="s">
        <v>89</v>
      </c>
      <c r="D24" s="1" t="n">
        <f aca="false">LEN(C24)</f>
        <v>10</v>
      </c>
      <c r="E24" s="1" t="s">
        <v>90</v>
      </c>
      <c r="F24" s="1" t="s">
        <v>91</v>
      </c>
      <c r="G24" s="1" t="s">
        <v>89</v>
      </c>
    </row>
    <row r="25" customFormat="false" ht="13.5" hidden="false" customHeight="false" outlineLevel="0" collapsed="false">
      <c r="B25" s="1" t="s">
        <v>40</v>
      </c>
      <c r="C25" s="4" t="s">
        <v>41</v>
      </c>
      <c r="D25" s="1" t="n">
        <f aca="false">LEN(C25)</f>
        <v>10</v>
      </c>
      <c r="E25" s="1" t="s">
        <v>42</v>
      </c>
      <c r="F25" s="1" t="s">
        <v>92</v>
      </c>
      <c r="G25" s="1" t="s">
        <v>41</v>
      </c>
    </row>
    <row r="26" customFormat="false" ht="13.5" hidden="false" customHeight="false" outlineLevel="0" collapsed="false">
      <c r="B26" s="1" t="s">
        <v>93</v>
      </c>
      <c r="C26" s="4" t="s">
        <v>94</v>
      </c>
      <c r="D26" s="1" t="n">
        <f aca="false">LEN(C26)</f>
        <v>10</v>
      </c>
      <c r="E26" s="1" t="s">
        <v>95</v>
      </c>
      <c r="F26" s="1" t="s">
        <v>96</v>
      </c>
      <c r="G26" s="1" t="s">
        <v>94</v>
      </c>
    </row>
    <row r="27" customFormat="false" ht="13.5" hidden="false" customHeight="false" outlineLevel="0" collapsed="false">
      <c r="B27" s="1" t="s">
        <v>93</v>
      </c>
      <c r="C27" s="4" t="s">
        <v>97</v>
      </c>
      <c r="D27" s="1" t="n">
        <f aca="false">LEN(C27)</f>
        <v>10</v>
      </c>
      <c r="E27" s="1" t="s">
        <v>98</v>
      </c>
      <c r="F27" s="1" t="s">
        <v>99</v>
      </c>
      <c r="G27" s="1" t="s">
        <v>97</v>
      </c>
    </row>
    <row r="28" customFormat="false" ht="13.5" hidden="false" customHeight="false" outlineLevel="0" collapsed="false">
      <c r="B28" s="1" t="s">
        <v>100</v>
      </c>
      <c r="C28" s="4" t="s">
        <v>94</v>
      </c>
      <c r="D28" s="1" t="n">
        <f aca="false">LEN(C28)</f>
        <v>10</v>
      </c>
      <c r="E28" s="1" t="s">
        <v>95</v>
      </c>
      <c r="F28" s="1" t="s">
        <v>101</v>
      </c>
      <c r="G28" s="1" t="s">
        <v>102</v>
      </c>
    </row>
    <row r="29" customFormat="false" ht="13.5" hidden="false" customHeight="false" outlineLevel="0" collapsed="false">
      <c r="B29" s="1" t="s">
        <v>100</v>
      </c>
      <c r="C29" s="4" t="s">
        <v>103</v>
      </c>
      <c r="D29" s="1" t="n">
        <f aca="false">LEN(C29)</f>
        <v>10</v>
      </c>
      <c r="E29" s="1" t="s">
        <v>104</v>
      </c>
      <c r="F29" s="1" t="s">
        <v>105</v>
      </c>
      <c r="G29" s="1" t="s">
        <v>106</v>
      </c>
    </row>
    <row r="30" customFormat="false" ht="13.5" hidden="false" customHeight="false" outlineLevel="0" collapsed="false">
      <c r="B30" s="1" t="s">
        <v>44</v>
      </c>
      <c r="C30" s="4" t="s">
        <v>107</v>
      </c>
      <c r="D30" s="1" t="n">
        <f aca="false">LEN(C30)</f>
        <v>10</v>
      </c>
      <c r="E30" s="1" t="s">
        <v>108</v>
      </c>
      <c r="F30" s="1" t="s">
        <v>109</v>
      </c>
      <c r="G30" s="1" t="s">
        <v>107</v>
      </c>
    </row>
    <row r="31" customFormat="false" ht="13.5" hidden="false" customHeight="false" outlineLevel="0" collapsed="false">
      <c r="B31" s="1" t="s">
        <v>110</v>
      </c>
      <c r="C31" s="4" t="s">
        <v>111</v>
      </c>
      <c r="D31" s="1" t="n">
        <f aca="false">LEN(C31)</f>
        <v>10</v>
      </c>
      <c r="E31" s="1" t="s">
        <v>112</v>
      </c>
      <c r="G31" s="1" t="s">
        <v>111</v>
      </c>
    </row>
    <row r="32" customFormat="false" ht="13.5" hidden="false" customHeight="false" outlineLevel="0" collapsed="false">
      <c r="B32" s="1" t="s">
        <v>110</v>
      </c>
      <c r="C32" s="4" t="s">
        <v>113</v>
      </c>
      <c r="D32" s="1" t="n">
        <f aca="false">LEN(C32)</f>
        <v>10</v>
      </c>
      <c r="E32" s="1" t="s">
        <v>114</v>
      </c>
      <c r="G32" s="1" t="s">
        <v>115</v>
      </c>
    </row>
    <row r="33" customFormat="false" ht="13.5" hidden="false" customHeight="false" outlineLevel="0" collapsed="false">
      <c r="B33" s="1" t="s">
        <v>93</v>
      </c>
      <c r="C33" s="4" t="s">
        <v>116</v>
      </c>
      <c r="D33" s="1" t="n">
        <f aca="false">LEN(C33)</f>
        <v>10</v>
      </c>
      <c r="E33" s="1" t="s">
        <v>117</v>
      </c>
      <c r="G33" s="1" t="s">
        <v>118</v>
      </c>
    </row>
    <row r="34" customFormat="false" ht="13.5" hidden="false" customHeight="false" outlineLevel="0" collapsed="false">
      <c r="B34" s="1" t="s">
        <v>93</v>
      </c>
      <c r="C34" s="4" t="s">
        <v>119</v>
      </c>
      <c r="D34" s="1" t="n">
        <f aca="false">LEN(C34)</f>
        <v>10</v>
      </c>
      <c r="E34" s="1" t="s">
        <v>120</v>
      </c>
      <c r="G34" s="1" t="s">
        <v>121</v>
      </c>
    </row>
    <row r="35" customFormat="false" ht="13.5" hidden="false" customHeight="false" outlineLevel="0" collapsed="false">
      <c r="B35" s="1" t="s">
        <v>93</v>
      </c>
      <c r="C35" s="4" t="s">
        <v>122</v>
      </c>
      <c r="D35" s="1" t="n">
        <f aca="false">LEN(C35)</f>
        <v>10</v>
      </c>
      <c r="E35" s="1" t="s">
        <v>123</v>
      </c>
      <c r="G35" s="1" t="s">
        <v>122</v>
      </c>
    </row>
    <row r="36" customFormat="false" ht="13.5" hidden="false" customHeight="false" outlineLevel="0" collapsed="false">
      <c r="B36" s="1" t="s">
        <v>93</v>
      </c>
      <c r="C36" s="4" t="s">
        <v>124</v>
      </c>
      <c r="D36" s="1" t="n">
        <f aca="false">LEN(C36)</f>
        <v>10</v>
      </c>
      <c r="E36" s="1" t="s">
        <v>125</v>
      </c>
      <c r="G36" s="1" t="s">
        <v>126</v>
      </c>
    </row>
    <row r="37" customFormat="false" ht="13.5" hidden="false" customHeight="false" outlineLevel="0" collapsed="false">
      <c r="B37" s="1" t="s">
        <v>100</v>
      </c>
      <c r="C37" s="4" t="s">
        <v>127</v>
      </c>
      <c r="D37" s="1" t="n">
        <f aca="false">LEN(C37)</f>
        <v>10</v>
      </c>
      <c r="E37" s="1" t="s">
        <v>128</v>
      </c>
      <c r="G37" s="1" t="s">
        <v>129</v>
      </c>
    </row>
    <row r="38" customFormat="false" ht="13.5" hidden="false" customHeight="false" outlineLevel="0" collapsed="false">
      <c r="B38" s="1" t="s">
        <v>88</v>
      </c>
      <c r="C38" s="4" t="s">
        <v>130</v>
      </c>
      <c r="D38" s="1" t="n">
        <f aca="false">LEN(C38)</f>
        <v>10</v>
      </c>
      <c r="E38" s="1" t="s">
        <v>131</v>
      </c>
      <c r="G38" s="1" t="s">
        <v>130</v>
      </c>
    </row>
    <row r="39" customFormat="false" ht="13.5" hidden="false" customHeight="false" outlineLevel="0" collapsed="false">
      <c r="B39" s="1" t="s">
        <v>132</v>
      </c>
      <c r="C39" s="4" t="s">
        <v>133</v>
      </c>
      <c r="D39" s="1" t="n">
        <f aca="false">LEN(C39)</f>
        <v>10</v>
      </c>
      <c r="E39" s="1" t="s">
        <v>134</v>
      </c>
      <c r="G39" s="1" t="s">
        <v>133</v>
      </c>
    </row>
    <row r="40" customFormat="false" ht="13.5" hidden="false" customHeight="false" outlineLevel="0" collapsed="false">
      <c r="B40" s="1" t="s">
        <v>135</v>
      </c>
      <c r="C40" s="4" t="s">
        <v>136</v>
      </c>
      <c r="D40" s="1" t="n">
        <f aca="false">LEN(C40)</f>
        <v>10</v>
      </c>
      <c r="E40" s="1" t="s">
        <v>137</v>
      </c>
      <c r="G40" s="1" t="s">
        <v>136</v>
      </c>
    </row>
    <row r="41" customFormat="false" ht="13.5" hidden="false" customHeight="false" outlineLevel="0" collapsed="false">
      <c r="B41" s="1" t="s">
        <v>135</v>
      </c>
      <c r="C41" s="4" t="s">
        <v>58</v>
      </c>
      <c r="D41" s="1" t="n">
        <f aca="false">LEN(C41)</f>
        <v>10</v>
      </c>
      <c r="E41" s="1" t="s">
        <v>59</v>
      </c>
      <c r="G41" s="1" t="s">
        <v>58</v>
      </c>
    </row>
    <row r="42" customFormat="false" ht="13.5" hidden="false" customHeight="false" outlineLevel="0" collapsed="false">
      <c r="B42" s="1" t="s">
        <v>138</v>
      </c>
      <c r="C42" s="4" t="s">
        <v>102</v>
      </c>
      <c r="D42" s="1" t="n">
        <f aca="false">LEN(C42)</f>
        <v>10</v>
      </c>
      <c r="E42" s="1" t="s">
        <v>139</v>
      </c>
      <c r="G42" s="1" t="s">
        <v>102</v>
      </c>
    </row>
    <row r="43" customFormat="false" ht="13.5" hidden="false" customHeight="false" outlineLevel="0" collapsed="false">
      <c r="B43" s="1" t="s">
        <v>140</v>
      </c>
      <c r="C43" s="4" t="s">
        <v>141</v>
      </c>
      <c r="D43" s="1" t="n">
        <f aca="false">LEN(C43)</f>
        <v>10</v>
      </c>
      <c r="E43" s="1" t="s">
        <v>142</v>
      </c>
      <c r="G43" s="1" t="s">
        <v>143</v>
      </c>
    </row>
    <row r="44" customFormat="false" ht="13.5" hidden="false" customHeight="false" outlineLevel="0" collapsed="false">
      <c r="B44" s="1" t="s">
        <v>144</v>
      </c>
      <c r="C44" s="4" t="s">
        <v>145</v>
      </c>
      <c r="D44" s="1" t="n">
        <f aca="false">LEN(C44)</f>
        <v>10</v>
      </c>
      <c r="E44" s="1" t="s">
        <v>146</v>
      </c>
      <c r="G44" s="1" t="s">
        <v>145</v>
      </c>
    </row>
    <row r="45" customFormat="false" ht="13.5" hidden="false" customHeight="false" outlineLevel="0" collapsed="false">
      <c r="B45" s="1" t="s">
        <v>147</v>
      </c>
      <c r="C45" s="4" t="s">
        <v>148</v>
      </c>
      <c r="D45" s="1" t="n">
        <f aca="false">LEN(C45)</f>
        <v>10</v>
      </c>
      <c r="E45" s="1" t="s">
        <v>149</v>
      </c>
      <c r="G45" s="1" t="s">
        <v>148</v>
      </c>
    </row>
    <row r="46" customFormat="false" ht="13.5" hidden="false" customHeight="false" outlineLevel="0" collapsed="false">
      <c r="B46" s="1" t="s">
        <v>150</v>
      </c>
      <c r="C46" s="4" t="s">
        <v>151</v>
      </c>
      <c r="D46" s="1" t="n">
        <f aca="false">LEN(C46)</f>
        <v>10</v>
      </c>
      <c r="E46" s="1" t="s">
        <v>152</v>
      </c>
      <c r="G46" s="1" t="s">
        <v>151</v>
      </c>
    </row>
    <row r="47" customFormat="false" ht="13.5" hidden="false" customHeight="false" outlineLevel="0" collapsed="false">
      <c r="B47" s="1" t="s">
        <v>153</v>
      </c>
      <c r="C47" s="4" t="s">
        <v>154</v>
      </c>
      <c r="D47" s="1" t="n">
        <f aca="false">LEN(C47)</f>
        <v>10</v>
      </c>
      <c r="E47" s="1" t="s">
        <v>155</v>
      </c>
      <c r="G47" s="1" t="s">
        <v>154</v>
      </c>
    </row>
    <row r="48" customFormat="false" ht="13.5" hidden="false" customHeight="false" outlineLevel="0" collapsed="false">
      <c r="B48" s="1" t="s">
        <v>156</v>
      </c>
      <c r="C48" s="4" t="s">
        <v>157</v>
      </c>
      <c r="D48" s="1" t="n">
        <f aca="false">LEN(C48)</f>
        <v>10</v>
      </c>
      <c r="E48" s="1" t="s">
        <v>158</v>
      </c>
      <c r="G48" s="1" t="s">
        <v>159</v>
      </c>
    </row>
    <row r="49" customFormat="false" ht="13.5" hidden="false" customHeight="false" outlineLevel="0" collapsed="false">
      <c r="B49" s="1" t="s">
        <v>160</v>
      </c>
      <c r="C49" s="4" t="s">
        <v>161</v>
      </c>
      <c r="D49" s="1" t="n">
        <f aca="false">LEN(C49)</f>
        <v>10</v>
      </c>
      <c r="E49" s="1" t="s">
        <v>162</v>
      </c>
      <c r="G49" s="1" t="s">
        <v>161</v>
      </c>
    </row>
    <row r="50" customFormat="false" ht="13.5" hidden="false" customHeight="false" outlineLevel="0" collapsed="false">
      <c r="B50" s="1" t="s">
        <v>163</v>
      </c>
      <c r="C50" s="4" t="s">
        <v>58</v>
      </c>
      <c r="D50" s="1" t="n">
        <f aca="false">LEN(C50)</f>
        <v>10</v>
      </c>
      <c r="E50" s="1" t="s">
        <v>59</v>
      </c>
      <c r="G50" s="1" t="s">
        <v>164</v>
      </c>
    </row>
    <row r="51" customFormat="false" ht="13.5" hidden="false" customHeight="false" outlineLevel="0" collapsed="false">
      <c r="B51" s="1" t="s">
        <v>165</v>
      </c>
      <c r="C51" s="4" t="s">
        <v>166</v>
      </c>
      <c r="D51" s="1" t="n">
        <f aca="false">LEN(C51)</f>
        <v>10</v>
      </c>
      <c r="E51" s="1" t="s">
        <v>167</v>
      </c>
      <c r="G51" s="1" t="s">
        <v>168</v>
      </c>
    </row>
    <row r="52" customFormat="false" ht="13.5" hidden="false" customHeight="false" outlineLevel="0" collapsed="false">
      <c r="B52" s="1" t="s">
        <v>169</v>
      </c>
      <c r="C52" s="4" t="s">
        <v>170</v>
      </c>
      <c r="D52" s="1" t="n">
        <f aca="false">LEN(C52)</f>
        <v>10</v>
      </c>
      <c r="E52" s="1" t="s">
        <v>171</v>
      </c>
      <c r="G52" s="1" t="s">
        <v>172</v>
      </c>
    </row>
    <row r="53" customFormat="false" ht="13.5" hidden="false" customHeight="false" outlineLevel="0" collapsed="false">
      <c r="B53" s="1" t="s">
        <v>173</v>
      </c>
      <c r="C53" s="4" t="s">
        <v>174</v>
      </c>
      <c r="D53" s="1" t="n">
        <f aca="false">LEN(C53)</f>
        <v>10</v>
      </c>
      <c r="E53" s="1" t="s">
        <v>175</v>
      </c>
      <c r="G53" s="1" t="s">
        <v>174</v>
      </c>
    </row>
    <row r="54" customFormat="false" ht="13.5" hidden="false" customHeight="false" outlineLevel="0" collapsed="false">
      <c r="B54" s="1" t="s">
        <v>71</v>
      </c>
      <c r="C54" s="4" t="s">
        <v>176</v>
      </c>
      <c r="D54" s="1" t="n">
        <f aca="false">LEN(C54)</f>
        <v>10</v>
      </c>
      <c r="E54" s="1" t="s">
        <v>177</v>
      </c>
      <c r="G54" s="1" t="s">
        <v>176</v>
      </c>
    </row>
    <row r="56" customFormat="false" ht="13.5" hidden="false" customHeight="false" outlineLevel="0" collapsed="false">
      <c r="A56" s="1" t="s">
        <v>178</v>
      </c>
      <c r="B56" s="1" t="s">
        <v>179</v>
      </c>
      <c r="C56" s="1" t="s">
        <v>180</v>
      </c>
      <c r="D56" s="1" t="n">
        <f aca="false">LEN(C56)</f>
        <v>16</v>
      </c>
      <c r="E56" s="1" t="s">
        <v>181</v>
      </c>
      <c r="F56" s="5" t="s">
        <v>182</v>
      </c>
      <c r="G56" s="5" t="s">
        <v>183</v>
      </c>
    </row>
    <row r="57" customFormat="false" ht="13.5" hidden="false" customHeight="false" outlineLevel="0" collapsed="false">
      <c r="B57" s="1" t="s">
        <v>184</v>
      </c>
      <c r="C57" s="1" t="s">
        <v>185</v>
      </c>
      <c r="D57" s="1" t="n">
        <f aca="false">LEN(C57)</f>
        <v>16</v>
      </c>
      <c r="E57" s="1" t="s">
        <v>186</v>
      </c>
      <c r="F57" s="5" t="s">
        <v>182</v>
      </c>
      <c r="G57" s="5" t="s">
        <v>187</v>
      </c>
    </row>
    <row r="58" customFormat="false" ht="13.5" hidden="false" customHeight="false" outlineLevel="0" collapsed="false">
      <c r="B58" s="1" t="s">
        <v>188</v>
      </c>
      <c r="C58" s="1" t="s">
        <v>189</v>
      </c>
      <c r="D58" s="1" t="n">
        <f aca="false">LEN(C58)</f>
        <v>16</v>
      </c>
      <c r="E58" s="1" t="s">
        <v>190</v>
      </c>
      <c r="F58" s="5" t="s">
        <v>191</v>
      </c>
      <c r="G58" s="5" t="s">
        <v>192</v>
      </c>
    </row>
    <row r="59" customFormat="false" ht="13.5" hidden="false" customHeight="false" outlineLevel="0" collapsed="false">
      <c r="B59" s="1" t="s">
        <v>193</v>
      </c>
      <c r="C59" s="1" t="s">
        <v>194</v>
      </c>
      <c r="D59" s="1" t="n">
        <f aca="false">LEN(C59)</f>
        <v>16</v>
      </c>
      <c r="E59" s="1" t="s">
        <v>195</v>
      </c>
      <c r="F59" s="1" t="s">
        <v>194</v>
      </c>
      <c r="G59" s="1" t="s">
        <v>196</v>
      </c>
    </row>
    <row r="60" customFormat="false" ht="13.5" hidden="false" customHeight="false" outlineLevel="0" collapsed="false">
      <c r="B60" s="1" t="s">
        <v>197</v>
      </c>
      <c r="C60" s="1" t="s">
        <v>198</v>
      </c>
      <c r="D60" s="1" t="n">
        <f aca="false">LEN(C60)</f>
        <v>16</v>
      </c>
      <c r="E60" s="1" t="s">
        <v>199</v>
      </c>
      <c r="F60" s="1" t="s">
        <v>200</v>
      </c>
      <c r="G60" s="1" t="s">
        <v>201</v>
      </c>
    </row>
    <row r="61" customFormat="false" ht="13.5" hidden="false" customHeight="false" outlineLevel="0" collapsed="false">
      <c r="B61" s="1" t="s">
        <v>202</v>
      </c>
      <c r="C61" s="1" t="s">
        <v>203</v>
      </c>
      <c r="D61" s="1" t="n">
        <f aca="false">LEN(C61)</f>
        <v>16</v>
      </c>
      <c r="E61" s="1" t="s">
        <v>204</v>
      </c>
      <c r="F61" s="1" t="s">
        <v>205</v>
      </c>
      <c r="G61" s="1" t="s">
        <v>206</v>
      </c>
    </row>
    <row r="62" customFormat="false" ht="13.5" hidden="false" customHeight="false" outlineLevel="0" collapsed="false">
      <c r="B62" s="1" t="s">
        <v>207</v>
      </c>
      <c r="C62" s="1" t="s">
        <v>205</v>
      </c>
      <c r="D62" s="1" t="n">
        <f aca="false">LEN(C62)</f>
        <v>16</v>
      </c>
      <c r="E62" s="1" t="s">
        <v>208</v>
      </c>
      <c r="F62" s="1" t="s">
        <v>209</v>
      </c>
      <c r="G62" s="1" t="s">
        <v>210</v>
      </c>
    </row>
    <row r="63" customFormat="false" ht="13.5" hidden="false" customHeight="false" outlineLevel="0" collapsed="false">
      <c r="B63" s="1" t="s">
        <v>211</v>
      </c>
      <c r="C63" s="1" t="s">
        <v>212</v>
      </c>
      <c r="D63" s="1" t="n">
        <f aca="false">LEN(C63)</f>
        <v>16</v>
      </c>
      <c r="E63" s="1" t="s">
        <v>213</v>
      </c>
      <c r="F63" s="1" t="s">
        <v>185</v>
      </c>
      <c r="G63" s="1" t="s">
        <v>214</v>
      </c>
    </row>
    <row r="64" customFormat="false" ht="13.5" hidden="false" customHeight="false" outlineLevel="0" collapsed="false">
      <c r="B64" s="1" t="s">
        <v>215</v>
      </c>
      <c r="C64" s="1" t="s">
        <v>209</v>
      </c>
      <c r="D64" s="1" t="n">
        <f aca="false">LEN(C64)</f>
        <v>16</v>
      </c>
      <c r="E64" s="1" t="s">
        <v>216</v>
      </c>
      <c r="F64" s="1" t="s">
        <v>212</v>
      </c>
      <c r="G64" s="1" t="s">
        <v>217</v>
      </c>
    </row>
    <row r="65" customFormat="false" ht="13.5" hidden="false" customHeight="false" outlineLevel="0" collapsed="false">
      <c r="B65" s="1" t="s">
        <v>218</v>
      </c>
      <c r="C65" s="1" t="s">
        <v>219</v>
      </c>
      <c r="D65" s="1" t="n">
        <f aca="false">LEN(C65)</f>
        <v>16</v>
      </c>
      <c r="E65" s="1" t="s">
        <v>220</v>
      </c>
      <c r="F65" s="1" t="s">
        <v>221</v>
      </c>
      <c r="G65" s="1" t="s">
        <v>222</v>
      </c>
    </row>
    <row r="66" customFormat="false" ht="13.5" hidden="false" customHeight="false" outlineLevel="0" collapsed="false">
      <c r="B66" s="1" t="s">
        <v>223</v>
      </c>
      <c r="C66" s="1" t="s">
        <v>200</v>
      </c>
      <c r="D66" s="1" t="n">
        <f aca="false">LEN(C66)</f>
        <v>16</v>
      </c>
      <c r="E66" s="1" t="s">
        <v>224</v>
      </c>
      <c r="F66" s="1" t="s">
        <v>198</v>
      </c>
      <c r="G66" s="1" t="s">
        <v>225</v>
      </c>
    </row>
    <row r="67" customFormat="false" ht="13.5" hidden="false" customHeight="false" outlineLevel="0" collapsed="false">
      <c r="B67" s="1" t="s">
        <v>226</v>
      </c>
      <c r="C67" s="1" t="s">
        <v>191</v>
      </c>
      <c r="D67" s="1" t="n">
        <f aca="false">LEN(C67)</f>
        <v>16</v>
      </c>
      <c r="E67" s="1" t="s">
        <v>227</v>
      </c>
      <c r="F67" s="1" t="s">
        <v>219</v>
      </c>
      <c r="G67" s="1" t="s">
        <v>228</v>
      </c>
    </row>
    <row r="68" customFormat="false" ht="13.5" hidden="false" customHeight="false" outlineLevel="0" collapsed="false">
      <c r="B68" s="1" t="s">
        <v>229</v>
      </c>
      <c r="C68" s="1" t="s">
        <v>230</v>
      </c>
      <c r="D68" s="1" t="n">
        <f aca="false">LEN(C68)</f>
        <v>16</v>
      </c>
      <c r="E68" s="1" t="s">
        <v>231</v>
      </c>
      <c r="F68" s="1" t="s">
        <v>189</v>
      </c>
      <c r="G68" s="1" t="s">
        <v>232</v>
      </c>
    </row>
    <row r="69" customFormat="false" ht="13.5" hidden="false" customHeight="false" outlineLevel="0" collapsed="false">
      <c r="B69" s="1" t="s">
        <v>233</v>
      </c>
      <c r="C69" s="1" t="s">
        <v>182</v>
      </c>
      <c r="D69" s="1" t="n">
        <f aca="false">LEN(C69)</f>
        <v>16</v>
      </c>
      <c r="E69" s="1" t="s">
        <v>234</v>
      </c>
      <c r="F69" s="1" t="s">
        <v>203</v>
      </c>
      <c r="G69" s="1" t="s">
        <v>183</v>
      </c>
    </row>
    <row r="70" customFormat="false" ht="13.5" hidden="false" customHeight="false" outlineLevel="0" collapsed="false">
      <c r="B70" s="1" t="s">
        <v>226</v>
      </c>
      <c r="C70" s="1" t="s">
        <v>235</v>
      </c>
      <c r="D70" s="1" t="n">
        <f aca="false">LEN(C70)</f>
        <v>16</v>
      </c>
      <c r="E70" s="1" t="s">
        <v>236</v>
      </c>
      <c r="F70" s="1" t="s">
        <v>230</v>
      </c>
      <c r="G70" s="1" t="s">
        <v>237</v>
      </c>
    </row>
    <row r="71" customFormat="false" ht="13.5" hidden="false" customHeight="false" outlineLevel="0" collapsed="false">
      <c r="B71" s="1" t="s">
        <v>202</v>
      </c>
      <c r="C71" s="1" t="s">
        <v>238</v>
      </c>
      <c r="D71" s="1" t="n">
        <f aca="false">LEN(C71)</f>
        <v>16</v>
      </c>
      <c r="E71" s="1" t="s">
        <v>239</v>
      </c>
      <c r="G71" s="1" t="s">
        <v>240</v>
      </c>
    </row>
    <row r="72" customFormat="false" ht="13.5" hidden="false" customHeight="false" outlineLevel="0" collapsed="false">
      <c r="B72" s="1" t="s">
        <v>241</v>
      </c>
      <c r="C72" s="1" t="s">
        <v>221</v>
      </c>
      <c r="D72" s="1" t="n">
        <f aca="false">LEN(C72)</f>
        <v>16</v>
      </c>
      <c r="E72" s="1" t="s">
        <v>242</v>
      </c>
      <c r="G72" s="1" t="s">
        <v>243</v>
      </c>
    </row>
    <row r="74" customFormat="false" ht="13.5" hidden="false" customHeight="false" outlineLevel="0" collapsed="false">
      <c r="A74" s="1" t="s">
        <v>244</v>
      </c>
      <c r="B74" s="1" t="s">
        <v>245</v>
      </c>
      <c r="C74" s="1" t="s">
        <v>246</v>
      </c>
      <c r="D74" s="1" t="n">
        <f aca="false">LEN(C74)</f>
        <v>15</v>
      </c>
      <c r="E74" s="1" t="s">
        <v>247</v>
      </c>
      <c r="F74" s="1" t="s">
        <v>248</v>
      </c>
      <c r="G74" s="1" t="s">
        <v>249</v>
      </c>
    </row>
    <row r="75" customFormat="false" ht="13.5" hidden="false" customHeight="false" outlineLevel="0" collapsed="false">
      <c r="B75" s="1" t="s">
        <v>245</v>
      </c>
      <c r="C75" s="1" t="s">
        <v>250</v>
      </c>
      <c r="D75" s="1" t="n">
        <f aca="false">LEN(C75)</f>
        <v>15</v>
      </c>
      <c r="E75" s="1" t="s">
        <v>251</v>
      </c>
      <c r="F75" s="1" t="s">
        <v>252</v>
      </c>
      <c r="G75" s="1" t="s">
        <v>253</v>
      </c>
    </row>
    <row r="76" customFormat="false" ht="13.5" hidden="false" customHeight="false" outlineLevel="0" collapsed="false">
      <c r="B76" s="1" t="s">
        <v>254</v>
      </c>
      <c r="C76" s="1" t="s">
        <v>255</v>
      </c>
      <c r="D76" s="1" t="n">
        <f aca="false">LEN(C76)</f>
        <v>15</v>
      </c>
      <c r="E76" s="1" t="s">
        <v>256</v>
      </c>
      <c r="F76" s="1" t="s">
        <v>257</v>
      </c>
      <c r="G76" s="1" t="s">
        <v>258</v>
      </c>
    </row>
    <row r="77" customFormat="false" ht="13.5" hidden="false" customHeight="false" outlineLevel="0" collapsed="false">
      <c r="B77" s="1" t="s">
        <v>259</v>
      </c>
      <c r="C77" s="1" t="s">
        <v>260</v>
      </c>
      <c r="D77" s="1" t="n">
        <f aca="false">LEN(C77)</f>
        <v>15</v>
      </c>
      <c r="E77" s="1" t="s">
        <v>261</v>
      </c>
      <c r="F77" s="1" t="s">
        <v>246</v>
      </c>
      <c r="G77" s="1" t="s">
        <v>262</v>
      </c>
    </row>
    <row r="78" customFormat="false" ht="13.5" hidden="false" customHeight="false" outlineLevel="0" collapsed="false">
      <c r="B78" s="1" t="s">
        <v>263</v>
      </c>
      <c r="C78" s="1" t="s">
        <v>264</v>
      </c>
      <c r="D78" s="1" t="n">
        <f aca="false">LEN(C78)</f>
        <v>15</v>
      </c>
      <c r="E78" s="1" t="s">
        <v>265</v>
      </c>
      <c r="F78" s="1" t="s">
        <v>266</v>
      </c>
      <c r="G78" s="1" t="s">
        <v>267</v>
      </c>
    </row>
    <row r="79" customFormat="false" ht="13.5" hidden="false" customHeight="false" outlineLevel="0" collapsed="false">
      <c r="B79" s="1" t="s">
        <v>263</v>
      </c>
      <c r="C79" s="1" t="s">
        <v>268</v>
      </c>
      <c r="D79" s="1" t="n">
        <f aca="false">LEN(C79)</f>
        <v>15</v>
      </c>
      <c r="E79" s="1" t="s">
        <v>269</v>
      </c>
      <c r="F79" s="1" t="s">
        <v>270</v>
      </c>
      <c r="G79" s="1" t="s">
        <v>271</v>
      </c>
    </row>
    <row r="80" customFormat="false" ht="13.5" hidden="false" customHeight="false" outlineLevel="0" collapsed="false">
      <c r="B80" s="1" t="s">
        <v>263</v>
      </c>
      <c r="C80" s="1" t="s">
        <v>272</v>
      </c>
      <c r="D80" s="1" t="n">
        <f aca="false">LEN(C80)</f>
        <v>15</v>
      </c>
      <c r="E80" s="1" t="s">
        <v>273</v>
      </c>
      <c r="F80" s="1" t="s">
        <v>274</v>
      </c>
      <c r="G80" s="1" t="s">
        <v>275</v>
      </c>
    </row>
    <row r="81" customFormat="false" ht="13.5" hidden="false" customHeight="false" outlineLevel="0" collapsed="false">
      <c r="B81" s="1" t="s">
        <v>263</v>
      </c>
      <c r="C81" s="1" t="s">
        <v>276</v>
      </c>
      <c r="D81" s="1" t="n">
        <f aca="false">LEN(C81)</f>
        <v>15</v>
      </c>
      <c r="E81" s="1" t="s">
        <v>277</v>
      </c>
      <c r="F81" s="1" t="s">
        <v>278</v>
      </c>
      <c r="G81" s="1" t="s">
        <v>279</v>
      </c>
    </row>
    <row r="82" customFormat="false" ht="13.5" hidden="false" customHeight="false" outlineLevel="0" collapsed="false">
      <c r="B82" s="1" t="s">
        <v>263</v>
      </c>
      <c r="C82" s="1" t="s">
        <v>280</v>
      </c>
      <c r="D82" s="1" t="n">
        <f aca="false">LEN(C82)</f>
        <v>15</v>
      </c>
      <c r="E82" s="1" t="s">
        <v>281</v>
      </c>
      <c r="F82" s="1" t="s">
        <v>282</v>
      </c>
      <c r="G82" s="1" t="s">
        <v>283</v>
      </c>
    </row>
    <row r="83" customFormat="false" ht="13.5" hidden="false" customHeight="false" outlineLevel="0" collapsed="false">
      <c r="B83" s="1" t="s">
        <v>156</v>
      </c>
      <c r="C83" s="1" t="s">
        <v>284</v>
      </c>
      <c r="D83" s="1" t="n">
        <f aca="false">LEN(C83)</f>
        <v>15</v>
      </c>
      <c r="E83" s="1" t="s">
        <v>285</v>
      </c>
      <c r="F83" s="1" t="s">
        <v>286</v>
      </c>
      <c r="G83" s="1" t="s">
        <v>287</v>
      </c>
    </row>
    <row r="84" customFormat="false" ht="13.5" hidden="false" customHeight="false" outlineLevel="0" collapsed="false">
      <c r="B84" s="1" t="s">
        <v>156</v>
      </c>
      <c r="C84" s="1" t="s">
        <v>288</v>
      </c>
      <c r="D84" s="1" t="n">
        <f aca="false">LEN(C84)</f>
        <v>15</v>
      </c>
      <c r="E84" s="1" t="s">
        <v>289</v>
      </c>
      <c r="F84" s="1" t="s">
        <v>290</v>
      </c>
      <c r="G84" s="1" t="s">
        <v>291</v>
      </c>
    </row>
    <row r="85" customFormat="false" ht="13.5" hidden="false" customHeight="false" outlineLevel="0" collapsed="false">
      <c r="B85" s="1" t="s">
        <v>156</v>
      </c>
      <c r="C85" s="1" t="s">
        <v>284</v>
      </c>
      <c r="D85" s="1" t="n">
        <f aca="false">LEN(C85)</f>
        <v>15</v>
      </c>
      <c r="E85" s="1" t="s">
        <v>285</v>
      </c>
      <c r="F85" s="1" t="s">
        <v>292</v>
      </c>
      <c r="G85" s="1" t="s">
        <v>287</v>
      </c>
    </row>
    <row r="86" customFormat="false" ht="13.5" hidden="false" customHeight="false" outlineLevel="0" collapsed="false">
      <c r="B86" s="1" t="s">
        <v>293</v>
      </c>
      <c r="C86" s="1" t="s">
        <v>294</v>
      </c>
      <c r="D86" s="1" t="n">
        <f aca="false">LEN(C86)</f>
        <v>15</v>
      </c>
      <c r="E86" s="1" t="s">
        <v>295</v>
      </c>
      <c r="F86" s="1" t="s">
        <v>296</v>
      </c>
      <c r="G86" s="1" t="s">
        <v>297</v>
      </c>
    </row>
    <row r="87" customFormat="false" ht="13.5" hidden="false" customHeight="false" outlineLevel="0" collapsed="false">
      <c r="B87" s="1" t="s">
        <v>293</v>
      </c>
      <c r="C87" s="1" t="s">
        <v>298</v>
      </c>
      <c r="D87" s="1" t="n">
        <f aca="false">LEN(C87)</f>
        <v>15</v>
      </c>
      <c r="E87" s="1" t="s">
        <v>299</v>
      </c>
      <c r="F87" s="1" t="s">
        <v>300</v>
      </c>
      <c r="G87" s="1" t="s">
        <v>301</v>
      </c>
    </row>
    <row r="88" customFormat="false" ht="13.5" hidden="false" customHeight="false" outlineLevel="0" collapsed="false">
      <c r="B88" s="1" t="s">
        <v>293</v>
      </c>
      <c r="C88" s="1" t="s">
        <v>298</v>
      </c>
      <c r="D88" s="1" t="n">
        <f aca="false">LEN(C88)</f>
        <v>15</v>
      </c>
      <c r="E88" s="1" t="s">
        <v>299</v>
      </c>
      <c r="F88" s="1" t="s">
        <v>302</v>
      </c>
      <c r="G88" s="1" t="s">
        <v>301</v>
      </c>
    </row>
    <row r="89" customFormat="false" ht="13.5" hidden="false" customHeight="false" outlineLevel="0" collapsed="false">
      <c r="B89" s="1" t="s">
        <v>293</v>
      </c>
      <c r="C89" s="1" t="s">
        <v>303</v>
      </c>
      <c r="D89" s="1" t="n">
        <f aca="false">LEN(C89)</f>
        <v>15</v>
      </c>
      <c r="E89" s="1" t="s">
        <v>304</v>
      </c>
      <c r="F89" s="1" t="s">
        <v>305</v>
      </c>
      <c r="G89" s="1" t="s">
        <v>306</v>
      </c>
    </row>
    <row r="90" customFormat="false" ht="13.5" hidden="false" customHeight="false" outlineLevel="0" collapsed="false">
      <c r="B90" s="1" t="s">
        <v>307</v>
      </c>
      <c r="C90" s="1" t="s">
        <v>278</v>
      </c>
      <c r="D90" s="1" t="n">
        <f aca="false">LEN(C90)</f>
        <v>15</v>
      </c>
      <c r="E90" s="1" t="s">
        <v>308</v>
      </c>
      <c r="F90" s="1" t="s">
        <v>309</v>
      </c>
      <c r="G90" s="1" t="s">
        <v>310</v>
      </c>
    </row>
    <row r="91" customFormat="false" ht="13.5" hidden="false" customHeight="false" outlineLevel="0" collapsed="false">
      <c r="B91" s="1" t="s">
        <v>307</v>
      </c>
      <c r="C91" s="1" t="s">
        <v>311</v>
      </c>
      <c r="D91" s="1" t="n">
        <f aca="false">LEN(C91)</f>
        <v>15</v>
      </c>
      <c r="E91" s="1" t="s">
        <v>312</v>
      </c>
      <c r="F91" s="1" t="s">
        <v>313</v>
      </c>
      <c r="G91" s="1" t="s">
        <v>310</v>
      </c>
    </row>
    <row r="92" customFormat="false" ht="13.5" hidden="false" customHeight="false" outlineLevel="0" collapsed="false">
      <c r="B92" s="1" t="s">
        <v>314</v>
      </c>
      <c r="C92" s="1" t="s">
        <v>315</v>
      </c>
      <c r="D92" s="1" t="n">
        <f aca="false">LEN(C92)</f>
        <v>15</v>
      </c>
      <c r="E92" s="1" t="s">
        <v>316</v>
      </c>
      <c r="F92" s="1" t="s">
        <v>317</v>
      </c>
      <c r="G92" s="1" t="s">
        <v>318</v>
      </c>
    </row>
    <row r="93" customFormat="false" ht="13.5" hidden="false" customHeight="false" outlineLevel="0" collapsed="false">
      <c r="B93" s="1" t="s">
        <v>314</v>
      </c>
      <c r="C93" s="1" t="s">
        <v>319</v>
      </c>
      <c r="D93" s="1" t="n">
        <f aca="false">LEN(C93)</f>
        <v>15</v>
      </c>
      <c r="E93" s="1" t="s">
        <v>320</v>
      </c>
      <c r="F93" s="1" t="s">
        <v>321</v>
      </c>
      <c r="G93" s="1" t="s">
        <v>322</v>
      </c>
    </row>
    <row r="94" customFormat="false" ht="13.5" hidden="false" customHeight="false" outlineLevel="0" collapsed="false">
      <c r="B94" s="1" t="s">
        <v>314</v>
      </c>
      <c r="C94" s="1" t="s">
        <v>323</v>
      </c>
      <c r="D94" s="1" t="n">
        <f aca="false">LEN(C94)</f>
        <v>15</v>
      </c>
      <c r="E94" s="1" t="s">
        <v>324</v>
      </c>
      <c r="F94" s="1" t="s">
        <v>325</v>
      </c>
      <c r="G94" s="1" t="s">
        <v>326</v>
      </c>
    </row>
    <row r="95" customFormat="false" ht="13.5" hidden="false" customHeight="false" outlineLevel="0" collapsed="false">
      <c r="B95" s="1" t="s">
        <v>314</v>
      </c>
      <c r="C95" s="1" t="s">
        <v>327</v>
      </c>
      <c r="D95" s="1" t="n">
        <f aca="false">LEN(C95)</f>
        <v>15</v>
      </c>
      <c r="E95" s="1" t="s">
        <v>328</v>
      </c>
      <c r="F95" s="1" t="s">
        <v>329</v>
      </c>
      <c r="G95" s="1" t="s">
        <v>330</v>
      </c>
    </row>
    <row r="96" customFormat="false" ht="13.5" hidden="false" customHeight="false" outlineLevel="0" collapsed="false">
      <c r="B96" s="1" t="s">
        <v>263</v>
      </c>
      <c r="C96" s="1" t="s">
        <v>331</v>
      </c>
      <c r="D96" s="1" t="n">
        <f aca="false">LEN(C96)</f>
        <v>15</v>
      </c>
      <c r="E96" s="1" t="s">
        <v>332</v>
      </c>
      <c r="F96" s="1" t="s">
        <v>333</v>
      </c>
      <c r="G96" s="1" t="s">
        <v>279</v>
      </c>
    </row>
    <row r="97" customFormat="false" ht="13.5" hidden="false" customHeight="false" outlineLevel="0" collapsed="false">
      <c r="B97" s="1" t="s">
        <v>259</v>
      </c>
      <c r="C97" s="1" t="s">
        <v>334</v>
      </c>
      <c r="D97" s="1" t="n">
        <f aca="false">LEN(C97)</f>
        <v>15</v>
      </c>
      <c r="E97" s="1" t="s">
        <v>335</v>
      </c>
      <c r="F97" s="1" t="s">
        <v>336</v>
      </c>
      <c r="G97" s="1" t="s">
        <v>337</v>
      </c>
    </row>
    <row r="98" customFormat="false" ht="13.5" hidden="false" customHeight="false" outlineLevel="0" collapsed="false">
      <c r="B98" s="1" t="s">
        <v>338</v>
      </c>
      <c r="C98" s="1" t="s">
        <v>339</v>
      </c>
      <c r="D98" s="1" t="n">
        <f aca="false">LEN(C98)</f>
        <v>15</v>
      </c>
      <c r="E98" s="1" t="s">
        <v>340</v>
      </c>
      <c r="F98" s="1" t="s">
        <v>341</v>
      </c>
      <c r="G98" s="1" t="s">
        <v>342</v>
      </c>
    </row>
    <row r="99" customFormat="false" ht="13.5" hidden="false" customHeight="false" outlineLevel="0" collapsed="false">
      <c r="B99" s="1" t="s">
        <v>338</v>
      </c>
      <c r="C99" s="1" t="s">
        <v>343</v>
      </c>
      <c r="D99" s="1" t="n">
        <f aca="false">LEN(C99)</f>
        <v>15</v>
      </c>
      <c r="E99" s="1" t="s">
        <v>344</v>
      </c>
      <c r="F99" s="1" t="s">
        <v>345</v>
      </c>
      <c r="G99" s="1" t="s">
        <v>346</v>
      </c>
    </row>
    <row r="100" customFormat="false" ht="13.5" hidden="false" customHeight="false" outlineLevel="0" collapsed="false">
      <c r="B100" s="1" t="s">
        <v>338</v>
      </c>
      <c r="C100" s="1" t="s">
        <v>347</v>
      </c>
      <c r="D100" s="1" t="n">
        <f aca="false">LEN(C100)</f>
        <v>15</v>
      </c>
      <c r="E100" s="1" t="s">
        <v>348</v>
      </c>
      <c r="F100" s="1" t="s">
        <v>349</v>
      </c>
      <c r="G100" s="1" t="s">
        <v>350</v>
      </c>
    </row>
    <row r="101" customFormat="false" ht="13.5" hidden="false" customHeight="false" outlineLevel="0" collapsed="false">
      <c r="B101" s="1" t="s">
        <v>351</v>
      </c>
      <c r="C101" s="1" t="s">
        <v>352</v>
      </c>
      <c r="D101" s="1" t="n">
        <f aca="false">LEN(C101)</f>
        <v>15</v>
      </c>
      <c r="E101" s="1" t="s">
        <v>353</v>
      </c>
      <c r="F101" s="1" t="s">
        <v>354</v>
      </c>
      <c r="G101" s="1" t="s">
        <v>355</v>
      </c>
    </row>
    <row r="102" customFormat="false" ht="13.5" hidden="false" customHeight="false" outlineLevel="0" collapsed="false">
      <c r="B102" s="1" t="s">
        <v>351</v>
      </c>
      <c r="C102" s="1" t="s">
        <v>356</v>
      </c>
      <c r="D102" s="1" t="n">
        <f aca="false">LEN(C102)</f>
        <v>15</v>
      </c>
      <c r="E102" s="1" t="s">
        <v>357</v>
      </c>
      <c r="F102" s="1" t="s">
        <v>358</v>
      </c>
      <c r="G102" s="1" t="s">
        <v>359</v>
      </c>
    </row>
    <row r="103" customFormat="false" ht="13.5" hidden="false" customHeight="false" outlineLevel="0" collapsed="false">
      <c r="B103" s="1" t="s">
        <v>351</v>
      </c>
      <c r="C103" s="1" t="s">
        <v>360</v>
      </c>
      <c r="D103" s="1" t="n">
        <f aca="false">LEN(C103)</f>
        <v>15</v>
      </c>
      <c r="E103" s="1" t="s">
        <v>361</v>
      </c>
      <c r="F103" s="1" t="s">
        <v>362</v>
      </c>
      <c r="G103" s="1" t="s">
        <v>363</v>
      </c>
    </row>
    <row r="104" customFormat="false" ht="13.5" hidden="false" customHeight="false" outlineLevel="0" collapsed="false">
      <c r="B104" s="1" t="s">
        <v>351</v>
      </c>
      <c r="C104" s="1" t="s">
        <v>364</v>
      </c>
      <c r="D104" s="1" t="n">
        <f aca="false">LEN(C104)</f>
        <v>15</v>
      </c>
      <c r="E104" s="1" t="s">
        <v>365</v>
      </c>
      <c r="F104" s="1" t="s">
        <v>366</v>
      </c>
      <c r="G104" s="1" t="s">
        <v>367</v>
      </c>
    </row>
    <row r="105" customFormat="false" ht="13.5" hidden="false" customHeight="false" outlineLevel="0" collapsed="false">
      <c r="B105" s="1" t="s">
        <v>351</v>
      </c>
      <c r="C105" s="1" t="s">
        <v>368</v>
      </c>
      <c r="D105" s="1" t="n">
        <f aca="false">LEN(C105)</f>
        <v>15</v>
      </c>
      <c r="E105" s="1" t="s">
        <v>369</v>
      </c>
      <c r="F105" s="1" t="s">
        <v>370</v>
      </c>
      <c r="G105" s="1" t="s">
        <v>371</v>
      </c>
    </row>
    <row r="106" customFormat="false" ht="13.5" hidden="false" customHeight="false" outlineLevel="0" collapsed="false">
      <c r="B106" s="1" t="s">
        <v>351</v>
      </c>
      <c r="C106" s="1" t="s">
        <v>372</v>
      </c>
      <c r="D106" s="1" t="n">
        <f aca="false">LEN(C106)</f>
        <v>15</v>
      </c>
      <c r="E106" s="1" t="s">
        <v>373</v>
      </c>
      <c r="F106" s="1" t="s">
        <v>374</v>
      </c>
      <c r="G106" s="1" t="s">
        <v>371</v>
      </c>
    </row>
    <row r="107" customFormat="false" ht="13.5" hidden="false" customHeight="false" outlineLevel="0" collapsed="false">
      <c r="B107" s="1" t="s">
        <v>351</v>
      </c>
      <c r="C107" s="1" t="s">
        <v>375</v>
      </c>
      <c r="D107" s="1" t="n">
        <f aca="false">LEN(C107)</f>
        <v>15</v>
      </c>
      <c r="E107" s="1" t="s">
        <v>376</v>
      </c>
      <c r="F107" s="1" t="s">
        <v>377</v>
      </c>
      <c r="G107" s="1" t="s">
        <v>378</v>
      </c>
    </row>
    <row r="108" customFormat="false" ht="13.5" hidden="false" customHeight="false" outlineLevel="0" collapsed="false">
      <c r="B108" s="1" t="s">
        <v>379</v>
      </c>
      <c r="C108" s="1" t="s">
        <v>380</v>
      </c>
      <c r="D108" s="1" t="n">
        <f aca="false">LEN(C108)</f>
        <v>15</v>
      </c>
      <c r="E108" s="1" t="s">
        <v>381</v>
      </c>
      <c r="F108" s="1" t="s">
        <v>382</v>
      </c>
      <c r="G108" s="1" t="s">
        <v>383</v>
      </c>
    </row>
    <row r="109" customFormat="false" ht="13.5" hidden="false" customHeight="false" outlineLevel="0" collapsed="false">
      <c r="B109" s="1" t="s">
        <v>379</v>
      </c>
      <c r="C109" s="1" t="s">
        <v>384</v>
      </c>
      <c r="D109" s="1" t="n">
        <f aca="false">LEN(C109)</f>
        <v>15</v>
      </c>
      <c r="E109" s="1" t="s">
        <v>385</v>
      </c>
      <c r="F109" s="1" t="s">
        <v>386</v>
      </c>
      <c r="G109" s="1" t="s">
        <v>387</v>
      </c>
    </row>
    <row r="110" customFormat="false" ht="13.5" hidden="false" customHeight="false" outlineLevel="0" collapsed="false">
      <c r="B110" s="1" t="s">
        <v>379</v>
      </c>
      <c r="C110" s="1" t="s">
        <v>388</v>
      </c>
      <c r="D110" s="1" t="n">
        <f aca="false">LEN(C110)</f>
        <v>15</v>
      </c>
      <c r="E110" s="1" t="s">
        <v>389</v>
      </c>
      <c r="F110" s="1" t="s">
        <v>390</v>
      </c>
      <c r="G110" s="1" t="s">
        <v>391</v>
      </c>
    </row>
    <row r="111" customFormat="false" ht="13.5" hidden="false" customHeight="false" outlineLevel="0" collapsed="false">
      <c r="B111" s="1" t="s">
        <v>392</v>
      </c>
      <c r="C111" s="1" t="s">
        <v>270</v>
      </c>
      <c r="D111" s="1" t="n">
        <f aca="false">LEN(C111)</f>
        <v>15</v>
      </c>
      <c r="E111" s="1" t="s">
        <v>393</v>
      </c>
      <c r="F111" s="1" t="s">
        <v>394</v>
      </c>
      <c r="G111" s="1" t="s">
        <v>395</v>
      </c>
    </row>
    <row r="112" customFormat="false" ht="13.5" hidden="false" customHeight="false" outlineLevel="0" collapsed="false">
      <c r="B112" s="1" t="s">
        <v>396</v>
      </c>
      <c r="C112" s="1" t="s">
        <v>397</v>
      </c>
      <c r="D112" s="1" t="n">
        <f aca="false">LEN(C112)</f>
        <v>15</v>
      </c>
      <c r="E112" s="1" t="s">
        <v>398</v>
      </c>
      <c r="G112" s="1" t="s">
        <v>399</v>
      </c>
    </row>
    <row r="113" customFormat="false" ht="13.5" hidden="false" customHeight="false" outlineLevel="0" collapsed="false">
      <c r="B113" s="1" t="s">
        <v>396</v>
      </c>
      <c r="C113" s="1" t="s">
        <v>400</v>
      </c>
      <c r="D113" s="1" t="n">
        <f aca="false">LEN(C113)</f>
        <v>15</v>
      </c>
      <c r="E113" s="1" t="s">
        <v>401</v>
      </c>
      <c r="G113" s="1" t="s">
        <v>402</v>
      </c>
    </row>
    <row r="114" customFormat="false" ht="13.5" hidden="false" customHeight="false" outlineLevel="0" collapsed="false">
      <c r="B114" s="1" t="s">
        <v>396</v>
      </c>
      <c r="C114" s="1" t="s">
        <v>248</v>
      </c>
      <c r="D114" s="1" t="n">
        <f aca="false">LEN(C114)</f>
        <v>15</v>
      </c>
      <c r="E114" s="1" t="s">
        <v>403</v>
      </c>
      <c r="G114" s="1" t="s">
        <v>399</v>
      </c>
    </row>
    <row r="115" customFormat="false" ht="13.5" hidden="false" customHeight="false" outlineLevel="0" collapsed="false">
      <c r="B115" s="1" t="s">
        <v>314</v>
      </c>
      <c r="C115" s="1" t="s">
        <v>404</v>
      </c>
      <c r="D115" s="1" t="n">
        <f aca="false">LEN(C115)</f>
        <v>15</v>
      </c>
      <c r="E115" s="1" t="s">
        <v>405</v>
      </c>
      <c r="G115" s="1" t="s">
        <v>318</v>
      </c>
    </row>
    <row r="116" customFormat="false" ht="13.5" hidden="false" customHeight="false" outlineLevel="0" collapsed="false">
      <c r="B116" s="1" t="s">
        <v>406</v>
      </c>
      <c r="C116" s="1" t="s">
        <v>407</v>
      </c>
      <c r="D116" s="1" t="n">
        <f aca="false">LEN(C116)</f>
        <v>15</v>
      </c>
      <c r="E116" s="1" t="s">
        <v>408</v>
      </c>
      <c r="G116" s="1" t="s">
        <v>409</v>
      </c>
    </row>
    <row r="117" customFormat="false" ht="13.5" hidden="false" customHeight="false" outlineLevel="0" collapsed="false">
      <c r="B117" s="1" t="s">
        <v>406</v>
      </c>
      <c r="C117" s="1" t="s">
        <v>410</v>
      </c>
      <c r="D117" s="1" t="n">
        <f aca="false">LEN(C117)</f>
        <v>15</v>
      </c>
      <c r="E117" s="1" t="s">
        <v>411</v>
      </c>
      <c r="G117" s="1" t="s">
        <v>412</v>
      </c>
    </row>
    <row r="118" customFormat="false" ht="13.5" hidden="false" customHeight="false" outlineLevel="0" collapsed="false">
      <c r="B118" s="1" t="s">
        <v>406</v>
      </c>
      <c r="C118" s="1" t="s">
        <v>413</v>
      </c>
      <c r="D118" s="1" t="n">
        <f aca="false">LEN(C118)</f>
        <v>15</v>
      </c>
      <c r="E118" s="1" t="s">
        <v>414</v>
      </c>
      <c r="G118" s="1" t="s">
        <v>415</v>
      </c>
    </row>
    <row r="119" customFormat="false" ht="13.5" hidden="false" customHeight="false" outlineLevel="0" collapsed="false">
      <c r="B119" s="1" t="s">
        <v>406</v>
      </c>
      <c r="C119" s="1" t="s">
        <v>416</v>
      </c>
      <c r="D119" s="1" t="n">
        <f aca="false">LEN(C119)</f>
        <v>15</v>
      </c>
      <c r="E119" s="1" t="s">
        <v>417</v>
      </c>
      <c r="G119" s="1" t="s">
        <v>415</v>
      </c>
    </row>
    <row r="120" customFormat="false" ht="13.5" hidden="false" customHeight="false" outlineLevel="0" collapsed="false">
      <c r="B120" s="1" t="s">
        <v>17</v>
      </c>
      <c r="C120" s="1" t="s">
        <v>418</v>
      </c>
      <c r="D120" s="1" t="n">
        <f aca="false">LEN(C120)</f>
        <v>15</v>
      </c>
      <c r="E120" s="1" t="s">
        <v>419</v>
      </c>
      <c r="G120" s="1" t="s">
        <v>420</v>
      </c>
    </row>
    <row r="121" customFormat="false" ht="13.5" hidden="false" customHeight="false" outlineLevel="0" collapsed="false">
      <c r="B121" s="1" t="s">
        <v>17</v>
      </c>
      <c r="C121" s="1" t="s">
        <v>317</v>
      </c>
      <c r="D121" s="1" t="n">
        <f aca="false">LEN(C121)</f>
        <v>15</v>
      </c>
      <c r="E121" s="1" t="s">
        <v>421</v>
      </c>
      <c r="G121" s="1" t="s">
        <v>420</v>
      </c>
    </row>
    <row r="122" customFormat="false" ht="13.5" hidden="false" customHeight="false" outlineLevel="0" collapsed="false">
      <c r="B122" s="1" t="s">
        <v>17</v>
      </c>
      <c r="C122" s="1" t="s">
        <v>422</v>
      </c>
      <c r="D122" s="1" t="n">
        <f aca="false">LEN(C122)</f>
        <v>15</v>
      </c>
      <c r="E122" s="1" t="s">
        <v>423</v>
      </c>
      <c r="G122" s="1" t="s">
        <v>424</v>
      </c>
    </row>
    <row r="123" customFormat="false" ht="13.5" hidden="false" customHeight="false" outlineLevel="0" collapsed="false">
      <c r="B123" s="1" t="s">
        <v>425</v>
      </c>
      <c r="C123" s="1" t="s">
        <v>426</v>
      </c>
      <c r="D123" s="1" t="n">
        <f aca="false">LEN(C123)</f>
        <v>15</v>
      </c>
      <c r="E123" s="1" t="s">
        <v>427</v>
      </c>
      <c r="G123" s="1" t="s">
        <v>428</v>
      </c>
    </row>
    <row r="124" customFormat="false" ht="13.5" hidden="false" customHeight="false" outlineLevel="0" collapsed="false">
      <c r="B124" s="1" t="s">
        <v>429</v>
      </c>
      <c r="C124" s="1" t="s">
        <v>430</v>
      </c>
      <c r="D124" s="1" t="n">
        <f aca="false">LEN(C124)</f>
        <v>15</v>
      </c>
      <c r="E124" s="1" t="s">
        <v>431</v>
      </c>
      <c r="G124" s="1" t="s">
        <v>432</v>
      </c>
    </row>
    <row r="125" customFormat="false" ht="13.5" hidden="false" customHeight="false" outlineLevel="0" collapsed="false">
      <c r="B125" s="1" t="s">
        <v>433</v>
      </c>
      <c r="C125" s="1" t="s">
        <v>386</v>
      </c>
      <c r="D125" s="1" t="n">
        <f aca="false">LEN(C125)</f>
        <v>15</v>
      </c>
      <c r="E125" s="1" t="s">
        <v>434</v>
      </c>
      <c r="G125" s="1" t="s">
        <v>435</v>
      </c>
    </row>
    <row r="126" customFormat="false" ht="13.5" hidden="false" customHeight="false" outlineLevel="0" collapsed="false">
      <c r="B126" s="1" t="s">
        <v>433</v>
      </c>
      <c r="C126" s="1" t="s">
        <v>436</v>
      </c>
      <c r="D126" s="1" t="n">
        <f aca="false">LEN(C126)</f>
        <v>15</v>
      </c>
      <c r="E126" s="1" t="s">
        <v>437</v>
      </c>
      <c r="G126" s="1" t="s">
        <v>435</v>
      </c>
    </row>
    <row r="127" customFormat="false" ht="13.5" hidden="false" customHeight="false" outlineLevel="0" collapsed="false">
      <c r="B127" s="1" t="s">
        <v>433</v>
      </c>
      <c r="C127" s="1" t="s">
        <v>438</v>
      </c>
      <c r="D127" s="1" t="n">
        <f aca="false">LEN(C127)</f>
        <v>15</v>
      </c>
      <c r="E127" s="1" t="s">
        <v>439</v>
      </c>
      <c r="G127" s="1" t="s">
        <v>440</v>
      </c>
    </row>
    <row r="128" customFormat="false" ht="13.5" hidden="false" customHeight="false" outlineLevel="0" collapsed="false">
      <c r="B128" s="1" t="s">
        <v>433</v>
      </c>
      <c r="C128" s="1" t="s">
        <v>441</v>
      </c>
      <c r="D128" s="1" t="n">
        <f aca="false">LEN(C128)</f>
        <v>15</v>
      </c>
      <c r="E128" s="1" t="s">
        <v>442</v>
      </c>
      <c r="G128" s="1" t="s">
        <v>440</v>
      </c>
    </row>
    <row r="129" customFormat="false" ht="13.5" hidden="false" customHeight="false" outlineLevel="0" collapsed="false">
      <c r="B129" s="1" t="s">
        <v>433</v>
      </c>
      <c r="C129" s="1" t="s">
        <v>443</v>
      </c>
      <c r="D129" s="1" t="n">
        <f aca="false">LEN(C129)</f>
        <v>15</v>
      </c>
      <c r="E129" s="1" t="s">
        <v>444</v>
      </c>
      <c r="G129" s="1" t="s">
        <v>445</v>
      </c>
    </row>
    <row r="130" customFormat="false" ht="13.5" hidden="false" customHeight="false" outlineLevel="0" collapsed="false">
      <c r="B130" s="1" t="s">
        <v>446</v>
      </c>
      <c r="C130" s="1" t="s">
        <v>447</v>
      </c>
      <c r="D130" s="1" t="n">
        <f aca="false">LEN(C130)</f>
        <v>15</v>
      </c>
      <c r="E130" s="1" t="s">
        <v>448</v>
      </c>
      <c r="G130" s="1" t="s">
        <v>449</v>
      </c>
    </row>
    <row r="131" customFormat="false" ht="13.5" hidden="false" customHeight="false" outlineLevel="0" collapsed="false">
      <c r="B131" s="1" t="s">
        <v>446</v>
      </c>
      <c r="C131" s="1" t="s">
        <v>450</v>
      </c>
      <c r="D131" s="1" t="n">
        <f aca="false">LEN(C131)</f>
        <v>15</v>
      </c>
      <c r="E131" s="1" t="s">
        <v>451</v>
      </c>
      <c r="G131" s="1" t="s">
        <v>452</v>
      </c>
    </row>
    <row r="132" customFormat="false" ht="13.5" hidden="false" customHeight="false" outlineLevel="0" collapsed="false">
      <c r="B132" s="1" t="s">
        <v>446</v>
      </c>
      <c r="C132" s="1" t="s">
        <v>453</v>
      </c>
      <c r="D132" s="1" t="n">
        <f aca="false">LEN(C132)</f>
        <v>15</v>
      </c>
      <c r="E132" s="1" t="s">
        <v>454</v>
      </c>
      <c r="G132" s="1" t="s">
        <v>455</v>
      </c>
    </row>
    <row r="133" customFormat="false" ht="13.5" hidden="false" customHeight="false" outlineLevel="0" collapsed="false">
      <c r="B133" s="1" t="s">
        <v>456</v>
      </c>
      <c r="C133" s="1" t="s">
        <v>457</v>
      </c>
      <c r="D133" s="1" t="n">
        <f aca="false">LEN(C133)</f>
        <v>15</v>
      </c>
      <c r="E133" s="1" t="s">
        <v>458</v>
      </c>
      <c r="G133" s="1" t="s">
        <v>459</v>
      </c>
    </row>
    <row r="134" customFormat="false" ht="13.5" hidden="false" customHeight="false" outlineLevel="0" collapsed="false">
      <c r="B134" s="1" t="s">
        <v>456</v>
      </c>
      <c r="C134" s="1" t="s">
        <v>460</v>
      </c>
      <c r="D134" s="1" t="n">
        <f aca="false">LEN(C134)</f>
        <v>15</v>
      </c>
      <c r="E134" s="1" t="s">
        <v>461</v>
      </c>
      <c r="G134" s="1" t="s">
        <v>462</v>
      </c>
    </row>
    <row r="135" customFormat="false" ht="13.5" hidden="false" customHeight="false" outlineLevel="0" collapsed="false">
      <c r="B135" s="1" t="s">
        <v>456</v>
      </c>
      <c r="C135" s="1" t="s">
        <v>463</v>
      </c>
      <c r="D135" s="1" t="n">
        <f aca="false">LEN(C135)</f>
        <v>15</v>
      </c>
      <c r="E135" s="1" t="s">
        <v>464</v>
      </c>
      <c r="G135" s="1" t="s">
        <v>465</v>
      </c>
    </row>
    <row r="136" customFormat="false" ht="13.5" hidden="false" customHeight="false" outlineLevel="0" collapsed="false">
      <c r="B136" s="1" t="s">
        <v>456</v>
      </c>
      <c r="C136" s="1" t="s">
        <v>466</v>
      </c>
      <c r="D136" s="1" t="n">
        <f aca="false">LEN(C136)</f>
        <v>15</v>
      </c>
      <c r="E136" s="1" t="s">
        <v>467</v>
      </c>
      <c r="G136" s="1" t="s">
        <v>468</v>
      </c>
    </row>
    <row r="137" customFormat="false" ht="13.5" hidden="false" customHeight="false" outlineLevel="0" collapsed="false">
      <c r="B137" s="1" t="s">
        <v>469</v>
      </c>
      <c r="C137" s="1" t="s">
        <v>470</v>
      </c>
      <c r="D137" s="1" t="n">
        <f aca="false">LEN(C137)</f>
        <v>15</v>
      </c>
      <c r="E137" s="1" t="s">
        <v>471</v>
      </c>
      <c r="G137" s="1" t="s">
        <v>472</v>
      </c>
    </row>
    <row r="138" customFormat="false" ht="13.5" hidden="false" customHeight="false" outlineLevel="0" collapsed="false">
      <c r="B138" s="1" t="s">
        <v>469</v>
      </c>
      <c r="C138" s="1" t="s">
        <v>473</v>
      </c>
      <c r="D138" s="1" t="n">
        <f aca="false">LEN(C138)</f>
        <v>15</v>
      </c>
      <c r="E138" s="1" t="s">
        <v>474</v>
      </c>
      <c r="G138" s="1" t="s">
        <v>475</v>
      </c>
    </row>
    <row r="139" customFormat="false" ht="13.5" hidden="false" customHeight="false" outlineLevel="0" collapsed="false">
      <c r="B139" s="1" t="s">
        <v>469</v>
      </c>
      <c r="C139" s="1" t="s">
        <v>476</v>
      </c>
      <c r="D139" s="1" t="n">
        <f aca="false">LEN(C139)</f>
        <v>15</v>
      </c>
      <c r="E139" s="1" t="s">
        <v>477</v>
      </c>
      <c r="G139" s="1" t="s">
        <v>478</v>
      </c>
    </row>
    <row r="140" customFormat="false" ht="13.5" hidden="false" customHeight="false" outlineLevel="0" collapsed="false">
      <c r="B140" s="1" t="s">
        <v>479</v>
      </c>
      <c r="C140" s="1" t="s">
        <v>480</v>
      </c>
      <c r="D140" s="1" t="n">
        <f aca="false">LEN(C140)</f>
        <v>15</v>
      </c>
      <c r="E140" s="1" t="s">
        <v>481</v>
      </c>
      <c r="G140" s="1" t="s">
        <v>482</v>
      </c>
    </row>
    <row r="141" customFormat="false" ht="13.5" hidden="false" customHeight="false" outlineLevel="0" collapsed="false">
      <c r="B141" s="1" t="s">
        <v>479</v>
      </c>
      <c r="C141" s="1" t="s">
        <v>480</v>
      </c>
      <c r="D141" s="1" t="n">
        <f aca="false">LEN(C141)</f>
        <v>15</v>
      </c>
      <c r="E141" s="1" t="s">
        <v>481</v>
      </c>
      <c r="G141" s="1" t="s">
        <v>482</v>
      </c>
    </row>
    <row r="142" customFormat="false" ht="13.5" hidden="false" customHeight="false" outlineLevel="0" collapsed="false">
      <c r="B142" s="1" t="s">
        <v>479</v>
      </c>
      <c r="C142" s="1" t="s">
        <v>483</v>
      </c>
      <c r="D142" s="1" t="n">
        <f aca="false">LEN(C142)</f>
        <v>15</v>
      </c>
      <c r="E142" s="1" t="s">
        <v>484</v>
      </c>
      <c r="G142" s="1" t="s">
        <v>482</v>
      </c>
    </row>
    <row r="143" customFormat="false" ht="13.5" hidden="false" customHeight="false" outlineLevel="0" collapsed="false">
      <c r="B143" s="1" t="s">
        <v>479</v>
      </c>
      <c r="C143" s="1" t="s">
        <v>485</v>
      </c>
      <c r="D143" s="1" t="n">
        <f aca="false">LEN(C143)</f>
        <v>15</v>
      </c>
      <c r="E143" s="1" t="s">
        <v>486</v>
      </c>
      <c r="G143" s="1" t="s">
        <v>487</v>
      </c>
    </row>
    <row r="144" customFormat="false" ht="13.5" hidden="false" customHeight="false" outlineLevel="0" collapsed="false">
      <c r="B144" s="1" t="s">
        <v>479</v>
      </c>
      <c r="C144" s="1" t="s">
        <v>488</v>
      </c>
      <c r="D144" s="1" t="n">
        <f aca="false">LEN(C144)</f>
        <v>15</v>
      </c>
      <c r="E144" s="1" t="s">
        <v>489</v>
      </c>
      <c r="G144" s="1" t="s">
        <v>482</v>
      </c>
    </row>
    <row r="145" customFormat="false" ht="13.5" hidden="false" customHeight="false" outlineLevel="0" collapsed="false">
      <c r="B145" s="1" t="s">
        <v>479</v>
      </c>
      <c r="C145" s="1" t="s">
        <v>488</v>
      </c>
      <c r="D145" s="1" t="n">
        <f aca="false">LEN(C145)</f>
        <v>15</v>
      </c>
      <c r="E145" s="1" t="s">
        <v>489</v>
      </c>
      <c r="G145" s="1" t="s">
        <v>482</v>
      </c>
    </row>
    <row r="146" customFormat="false" ht="13.5" hidden="false" customHeight="false" outlineLevel="0" collapsed="false">
      <c r="B146" s="1" t="s">
        <v>490</v>
      </c>
      <c r="C146" s="1" t="s">
        <v>257</v>
      </c>
      <c r="D146" s="1" t="n">
        <f aca="false">LEN(C146)</f>
        <v>15</v>
      </c>
      <c r="E146" s="1" t="s">
        <v>491</v>
      </c>
      <c r="G146" s="1" t="s">
        <v>492</v>
      </c>
    </row>
    <row r="147" customFormat="false" ht="13.5" hidden="false" customHeight="false" outlineLevel="0" collapsed="false">
      <c r="B147" s="1" t="s">
        <v>490</v>
      </c>
      <c r="C147" s="1" t="s">
        <v>493</v>
      </c>
      <c r="D147" s="1" t="n">
        <f aca="false">LEN(C147)</f>
        <v>15</v>
      </c>
      <c r="E147" s="1" t="s">
        <v>494</v>
      </c>
      <c r="G147" s="1" t="s">
        <v>495</v>
      </c>
    </row>
    <row r="148" customFormat="false" ht="13.5" hidden="false" customHeight="false" outlineLevel="0" collapsed="false">
      <c r="B148" s="1" t="s">
        <v>490</v>
      </c>
      <c r="C148" s="1" t="s">
        <v>496</v>
      </c>
      <c r="D148" s="1" t="n">
        <f aca="false">LEN(C148)</f>
        <v>15</v>
      </c>
      <c r="E148" s="1" t="s">
        <v>497</v>
      </c>
      <c r="G148" s="1" t="s">
        <v>495</v>
      </c>
    </row>
    <row r="149" customFormat="false" ht="13.5" hidden="false" customHeight="false" outlineLevel="0" collapsed="false">
      <c r="B149" s="1" t="s">
        <v>498</v>
      </c>
      <c r="C149" s="1" t="s">
        <v>292</v>
      </c>
      <c r="D149" s="1" t="n">
        <f aca="false">LEN(C149)</f>
        <v>15</v>
      </c>
      <c r="E149" s="1" t="s">
        <v>499</v>
      </c>
      <c r="G149" s="1" t="s">
        <v>500</v>
      </c>
    </row>
    <row r="150" customFormat="false" ht="13.5" hidden="false" customHeight="false" outlineLevel="0" collapsed="false">
      <c r="B150" s="1" t="s">
        <v>501</v>
      </c>
      <c r="C150" s="1" t="s">
        <v>502</v>
      </c>
      <c r="D150" s="1" t="n">
        <f aca="false">LEN(C150)</f>
        <v>15</v>
      </c>
      <c r="E150" s="1" t="s">
        <v>503</v>
      </c>
      <c r="G150" s="1" t="s">
        <v>504</v>
      </c>
    </row>
    <row r="151" customFormat="false" ht="13.5" hidden="false" customHeight="false" outlineLevel="0" collapsed="false">
      <c r="B151" s="1" t="s">
        <v>505</v>
      </c>
      <c r="C151" s="1" t="s">
        <v>506</v>
      </c>
      <c r="D151" s="1" t="n">
        <f aca="false">LEN(C151)</f>
        <v>15</v>
      </c>
      <c r="E151" s="1" t="s">
        <v>507</v>
      </c>
      <c r="G151" s="1" t="s">
        <v>508</v>
      </c>
    </row>
    <row r="152" customFormat="false" ht="13.5" hidden="false" customHeight="false" outlineLevel="0" collapsed="false">
      <c r="B152" s="1" t="s">
        <v>509</v>
      </c>
      <c r="C152" s="1" t="s">
        <v>510</v>
      </c>
      <c r="D152" s="1" t="n">
        <f aca="false">LEN(C152)</f>
        <v>15</v>
      </c>
      <c r="E152" s="1" t="s">
        <v>511</v>
      </c>
      <c r="G152" s="1" t="s">
        <v>512</v>
      </c>
    </row>
    <row r="153" customFormat="false" ht="13.5" hidden="false" customHeight="false" outlineLevel="0" collapsed="false">
      <c r="B153" s="1" t="s">
        <v>509</v>
      </c>
      <c r="C153" s="1" t="s">
        <v>513</v>
      </c>
      <c r="D153" s="1" t="n">
        <f aca="false">LEN(C153)</f>
        <v>15</v>
      </c>
      <c r="E153" s="1" t="s">
        <v>514</v>
      </c>
      <c r="G153" s="1" t="s">
        <v>512</v>
      </c>
    </row>
    <row r="154" customFormat="false" ht="13.5" hidden="false" customHeight="false" outlineLevel="0" collapsed="false">
      <c r="B154" s="1" t="s">
        <v>515</v>
      </c>
      <c r="C154" s="1" t="s">
        <v>516</v>
      </c>
      <c r="D154" s="1" t="n">
        <f aca="false">LEN(C154)</f>
        <v>15</v>
      </c>
      <c r="E154" s="1" t="s">
        <v>517</v>
      </c>
      <c r="G154" s="1" t="s">
        <v>518</v>
      </c>
    </row>
    <row r="155" customFormat="false" ht="13.5" hidden="false" customHeight="false" outlineLevel="0" collapsed="false">
      <c r="B155" s="1" t="s">
        <v>515</v>
      </c>
      <c r="C155" s="1" t="s">
        <v>519</v>
      </c>
      <c r="D155" s="1" t="n">
        <f aca="false">LEN(C155)</f>
        <v>15</v>
      </c>
      <c r="E155" s="1" t="s">
        <v>520</v>
      </c>
      <c r="G155" s="1" t="s">
        <v>521</v>
      </c>
    </row>
    <row r="156" customFormat="false" ht="13.5" hidden="false" customHeight="false" outlineLevel="0" collapsed="false">
      <c r="B156" s="1" t="s">
        <v>515</v>
      </c>
      <c r="C156" s="1" t="s">
        <v>522</v>
      </c>
      <c r="D156" s="1" t="n">
        <f aca="false">LEN(C156)</f>
        <v>15</v>
      </c>
      <c r="E156" s="1" t="s">
        <v>523</v>
      </c>
      <c r="G156" s="1" t="s">
        <v>524</v>
      </c>
    </row>
    <row r="157" customFormat="false" ht="13.5" hidden="false" customHeight="false" outlineLevel="0" collapsed="false">
      <c r="B157" s="1" t="s">
        <v>515</v>
      </c>
      <c r="C157" s="1" t="s">
        <v>525</v>
      </c>
      <c r="D157" s="1" t="n">
        <f aca="false">LEN(C157)</f>
        <v>15</v>
      </c>
      <c r="E157" s="1" t="s">
        <v>526</v>
      </c>
      <c r="G157" s="1" t="s">
        <v>527</v>
      </c>
    </row>
    <row r="158" customFormat="false" ht="13.5" hidden="false" customHeight="false" outlineLevel="0" collapsed="false">
      <c r="B158" s="1" t="s">
        <v>528</v>
      </c>
      <c r="C158" s="1" t="s">
        <v>529</v>
      </c>
      <c r="D158" s="1" t="n">
        <f aca="false">LEN(C158)</f>
        <v>15</v>
      </c>
      <c r="E158" s="1" t="s">
        <v>530</v>
      </c>
      <c r="G158" s="1" t="s">
        <v>531</v>
      </c>
    </row>
    <row r="159" customFormat="false" ht="13.5" hidden="false" customHeight="false" outlineLevel="0" collapsed="false">
      <c r="B159" s="1" t="s">
        <v>528</v>
      </c>
      <c r="C159" s="1" t="s">
        <v>532</v>
      </c>
      <c r="D159" s="1" t="n">
        <f aca="false">LEN(C159)</f>
        <v>15</v>
      </c>
      <c r="E159" s="1" t="s">
        <v>533</v>
      </c>
      <c r="G159" s="1" t="s">
        <v>534</v>
      </c>
    </row>
    <row r="160" customFormat="false" ht="13.5" hidden="false" customHeight="false" outlineLevel="0" collapsed="false">
      <c r="B160" s="1" t="s">
        <v>528</v>
      </c>
      <c r="C160" s="1" t="s">
        <v>535</v>
      </c>
      <c r="D160" s="1" t="n">
        <f aca="false">LEN(C160)</f>
        <v>15</v>
      </c>
      <c r="E160" s="1" t="s">
        <v>536</v>
      </c>
      <c r="G160" s="1" t="s">
        <v>537</v>
      </c>
    </row>
    <row r="161" customFormat="false" ht="13.5" hidden="false" customHeight="false" outlineLevel="0" collapsed="false">
      <c r="B161" s="1" t="s">
        <v>538</v>
      </c>
      <c r="C161" s="1" t="s">
        <v>539</v>
      </c>
      <c r="D161" s="1" t="n">
        <f aca="false">LEN(C161)</f>
        <v>15</v>
      </c>
      <c r="E161" s="1" t="s">
        <v>540</v>
      </c>
      <c r="G161" s="1" t="s">
        <v>541</v>
      </c>
    </row>
    <row r="162" customFormat="false" ht="13.5" hidden="false" customHeight="false" outlineLevel="0" collapsed="false">
      <c r="B162" s="1" t="s">
        <v>538</v>
      </c>
      <c r="C162" s="1" t="s">
        <v>542</v>
      </c>
      <c r="D162" s="1" t="n">
        <f aca="false">LEN(C162)</f>
        <v>15</v>
      </c>
      <c r="E162" s="1" t="s">
        <v>543</v>
      </c>
      <c r="G162" s="1" t="s">
        <v>544</v>
      </c>
    </row>
    <row r="163" customFormat="false" ht="13.5" hidden="false" customHeight="false" outlineLevel="0" collapsed="false">
      <c r="B163" s="1" t="s">
        <v>538</v>
      </c>
      <c r="C163" s="1" t="s">
        <v>545</v>
      </c>
      <c r="D163" s="1" t="n">
        <f aca="false">LEN(C163)</f>
        <v>15</v>
      </c>
      <c r="E163" s="1" t="s">
        <v>546</v>
      </c>
      <c r="G163" s="1" t="s">
        <v>547</v>
      </c>
    </row>
    <row r="164" customFormat="false" ht="13.5" hidden="false" customHeight="false" outlineLevel="0" collapsed="false">
      <c r="B164" s="1" t="s">
        <v>548</v>
      </c>
      <c r="C164" s="1" t="s">
        <v>266</v>
      </c>
      <c r="D164" s="1" t="n">
        <f aca="false">LEN(C164)</f>
        <v>15</v>
      </c>
      <c r="E164" s="1" t="s">
        <v>549</v>
      </c>
      <c r="G164" s="1" t="s">
        <v>550</v>
      </c>
    </row>
    <row r="165" customFormat="false" ht="13.5" hidden="false" customHeight="false" outlineLevel="0" collapsed="false">
      <c r="B165" s="1" t="s">
        <v>548</v>
      </c>
      <c r="C165" s="1" t="s">
        <v>551</v>
      </c>
      <c r="D165" s="1" t="n">
        <f aca="false">LEN(C165)</f>
        <v>15</v>
      </c>
      <c r="E165" s="1" t="s">
        <v>552</v>
      </c>
      <c r="G165" s="1" t="s">
        <v>550</v>
      </c>
    </row>
    <row r="166" customFormat="false" ht="13.5" hidden="false" customHeight="false" outlineLevel="0" collapsed="false">
      <c r="B166" s="1" t="s">
        <v>548</v>
      </c>
      <c r="C166" s="1" t="s">
        <v>553</v>
      </c>
      <c r="D166" s="1" t="n">
        <f aca="false">LEN(C166)</f>
        <v>15</v>
      </c>
      <c r="E166" s="1" t="s">
        <v>554</v>
      </c>
      <c r="G166" s="1" t="s">
        <v>550</v>
      </c>
    </row>
    <row r="167" customFormat="false" ht="13.5" hidden="false" customHeight="false" outlineLevel="0" collapsed="false">
      <c r="B167" s="1" t="s">
        <v>548</v>
      </c>
      <c r="C167" s="1" t="s">
        <v>555</v>
      </c>
      <c r="D167" s="1" t="n">
        <f aca="false">LEN(C167)</f>
        <v>15</v>
      </c>
      <c r="E167" s="1" t="s">
        <v>556</v>
      </c>
      <c r="G167" s="1" t="s">
        <v>557</v>
      </c>
    </row>
    <row r="168" customFormat="false" ht="13.5" hidden="false" customHeight="false" outlineLevel="0" collapsed="false">
      <c r="B168" s="1" t="s">
        <v>558</v>
      </c>
      <c r="C168" s="1" t="s">
        <v>252</v>
      </c>
      <c r="D168" s="1" t="n">
        <f aca="false">LEN(C168)</f>
        <v>15</v>
      </c>
      <c r="E168" s="1" t="s">
        <v>559</v>
      </c>
      <c r="G168" s="1" t="s">
        <v>560</v>
      </c>
    </row>
    <row r="169" customFormat="false" ht="13.5" hidden="false" customHeight="false" outlineLevel="0" collapsed="false">
      <c r="B169" s="1" t="s">
        <v>558</v>
      </c>
      <c r="C169" s="1" t="s">
        <v>561</v>
      </c>
      <c r="D169" s="1" t="n">
        <f aca="false">LEN(C169)</f>
        <v>15</v>
      </c>
      <c r="E169" s="1" t="s">
        <v>562</v>
      </c>
      <c r="G169" s="1" t="s">
        <v>560</v>
      </c>
    </row>
    <row r="170" customFormat="false" ht="13.5" hidden="false" customHeight="false" outlineLevel="0" collapsed="false">
      <c r="B170" s="1" t="s">
        <v>558</v>
      </c>
      <c r="C170" s="1" t="s">
        <v>563</v>
      </c>
      <c r="D170" s="1" t="n">
        <f aca="false">LEN(C170)</f>
        <v>15</v>
      </c>
      <c r="E170" s="1" t="s">
        <v>564</v>
      </c>
      <c r="G170" s="1" t="s">
        <v>560</v>
      </c>
    </row>
    <row r="171" customFormat="false" ht="13.5" hidden="false" customHeight="false" outlineLevel="0" collapsed="false">
      <c r="B171" s="1" t="s">
        <v>565</v>
      </c>
      <c r="C171" s="1" t="s">
        <v>566</v>
      </c>
      <c r="D171" s="1" t="n">
        <f aca="false">LEN(C171)</f>
        <v>15</v>
      </c>
      <c r="E171" s="1" t="s">
        <v>567</v>
      </c>
      <c r="G171" s="1" t="s">
        <v>568</v>
      </c>
    </row>
    <row r="172" customFormat="false" ht="13.5" hidden="false" customHeight="false" outlineLevel="0" collapsed="false">
      <c r="B172" s="1" t="s">
        <v>565</v>
      </c>
      <c r="C172" s="1" t="s">
        <v>569</v>
      </c>
      <c r="D172" s="1" t="n">
        <f aca="false">LEN(C172)</f>
        <v>15</v>
      </c>
      <c r="E172" s="1" t="s">
        <v>570</v>
      </c>
      <c r="G172" s="1" t="s">
        <v>571</v>
      </c>
    </row>
    <row r="173" customFormat="false" ht="13.5" hidden="false" customHeight="false" outlineLevel="0" collapsed="false">
      <c r="B173" s="1" t="s">
        <v>565</v>
      </c>
      <c r="C173" s="1" t="s">
        <v>572</v>
      </c>
      <c r="D173" s="1" t="n">
        <f aca="false">LEN(C173)</f>
        <v>15</v>
      </c>
      <c r="E173" s="1" t="s">
        <v>573</v>
      </c>
      <c r="G173" s="1" t="s">
        <v>571</v>
      </c>
    </row>
    <row r="174" customFormat="false" ht="13.5" hidden="false" customHeight="false" outlineLevel="0" collapsed="false">
      <c r="B174" s="1" t="s">
        <v>565</v>
      </c>
      <c r="C174" s="1" t="s">
        <v>574</v>
      </c>
      <c r="D174" s="1" t="n">
        <f aca="false">LEN(C174)</f>
        <v>15</v>
      </c>
      <c r="E174" s="1" t="s">
        <v>575</v>
      </c>
      <c r="G174" s="1" t="s">
        <v>576</v>
      </c>
    </row>
    <row r="175" customFormat="false" ht="13.5" hidden="false" customHeight="false" outlineLevel="0" collapsed="false">
      <c r="B175" s="1" t="s">
        <v>565</v>
      </c>
      <c r="C175" s="1" t="s">
        <v>577</v>
      </c>
      <c r="D175" s="1" t="n">
        <f aca="false">LEN(C175)</f>
        <v>15</v>
      </c>
      <c r="E175" s="1" t="s">
        <v>578</v>
      </c>
      <c r="G175" s="1" t="s">
        <v>576</v>
      </c>
    </row>
    <row r="176" customFormat="false" ht="13.5" hidden="false" customHeight="false" outlineLevel="0" collapsed="false">
      <c r="B176" s="1" t="s">
        <v>579</v>
      </c>
      <c r="C176" s="1" t="s">
        <v>580</v>
      </c>
      <c r="D176" s="1" t="n">
        <f aca="false">LEN(C176)</f>
        <v>15</v>
      </c>
      <c r="E176" s="1" t="s">
        <v>581</v>
      </c>
      <c r="G176" s="1" t="s">
        <v>582</v>
      </c>
    </row>
    <row r="177" customFormat="false" ht="13.5" hidden="false" customHeight="false" outlineLevel="0" collapsed="false">
      <c r="B177" s="1" t="s">
        <v>579</v>
      </c>
      <c r="C177" s="1" t="s">
        <v>583</v>
      </c>
      <c r="D177" s="1" t="n">
        <f aca="false">LEN(C177)</f>
        <v>15</v>
      </c>
      <c r="E177" s="1" t="s">
        <v>584</v>
      </c>
      <c r="G177" s="1" t="s">
        <v>585</v>
      </c>
    </row>
    <row r="178" customFormat="false" ht="13.5" hidden="false" customHeight="false" outlineLevel="0" collapsed="false">
      <c r="B178" s="1" t="s">
        <v>579</v>
      </c>
      <c r="C178" s="1" t="s">
        <v>586</v>
      </c>
      <c r="D178" s="1" t="n">
        <f aca="false">LEN(C178)</f>
        <v>15</v>
      </c>
      <c r="E178" s="1" t="s">
        <v>587</v>
      </c>
      <c r="G178" s="1" t="s">
        <v>585</v>
      </c>
    </row>
    <row r="179" customFormat="false" ht="13.5" hidden="false" customHeight="false" outlineLevel="0" collapsed="false">
      <c r="B179" s="1" t="s">
        <v>579</v>
      </c>
      <c r="C179" s="1" t="s">
        <v>588</v>
      </c>
      <c r="D179" s="1" t="n">
        <f aca="false">LEN(C179)</f>
        <v>15</v>
      </c>
      <c r="E179" s="1" t="s">
        <v>589</v>
      </c>
      <c r="G179" s="1" t="s">
        <v>585</v>
      </c>
    </row>
    <row r="180" customFormat="false" ht="13.5" hidden="false" customHeight="false" outlineLevel="0" collapsed="false">
      <c r="B180" s="1" t="s">
        <v>579</v>
      </c>
      <c r="C180" s="1" t="s">
        <v>590</v>
      </c>
      <c r="D180" s="1" t="n">
        <f aca="false">LEN(C180)</f>
        <v>15</v>
      </c>
      <c r="E180" s="1" t="s">
        <v>591</v>
      </c>
      <c r="G180" s="1" t="s">
        <v>585</v>
      </c>
    </row>
    <row r="181" customFormat="false" ht="13.5" hidden="false" customHeight="false" outlineLevel="0" collapsed="false">
      <c r="B181" s="1" t="s">
        <v>592</v>
      </c>
      <c r="C181" s="1" t="s">
        <v>593</v>
      </c>
      <c r="D181" s="1" t="n">
        <f aca="false">LEN(C181)</f>
        <v>15</v>
      </c>
      <c r="E181" s="1" t="s">
        <v>594</v>
      </c>
      <c r="G181" s="1" t="s">
        <v>595</v>
      </c>
    </row>
    <row r="182" customFormat="false" ht="13.5" hidden="false" customHeight="false" outlineLevel="0" collapsed="false">
      <c r="B182" s="1" t="s">
        <v>592</v>
      </c>
      <c r="C182" s="1" t="s">
        <v>596</v>
      </c>
      <c r="D182" s="1" t="n">
        <f aca="false">LEN(C182)</f>
        <v>15</v>
      </c>
      <c r="E182" s="1" t="s">
        <v>597</v>
      </c>
      <c r="G182" s="1" t="s">
        <v>595</v>
      </c>
    </row>
    <row r="183" customFormat="false" ht="13.5" hidden="false" customHeight="false" outlineLevel="0" collapsed="false">
      <c r="B183" s="1" t="s">
        <v>592</v>
      </c>
      <c r="C183" s="1" t="s">
        <v>598</v>
      </c>
      <c r="D183" s="1" t="n">
        <f aca="false">LEN(C183)</f>
        <v>15</v>
      </c>
      <c r="E183" s="1" t="s">
        <v>599</v>
      </c>
      <c r="G183" s="1" t="s">
        <v>600</v>
      </c>
    </row>
    <row r="184" customFormat="false" ht="13.5" hidden="false" customHeight="false" outlineLevel="0" collapsed="false">
      <c r="B184" s="1" t="s">
        <v>601</v>
      </c>
      <c r="C184" s="1" t="s">
        <v>274</v>
      </c>
      <c r="D184" s="1" t="n">
        <f aca="false">LEN(C184)</f>
        <v>15</v>
      </c>
      <c r="E184" s="1" t="s">
        <v>602</v>
      </c>
      <c r="G184" s="1" t="s">
        <v>603</v>
      </c>
    </row>
    <row r="185" customFormat="false" ht="13.5" hidden="false" customHeight="false" outlineLevel="0" collapsed="false">
      <c r="B185" s="1" t="s">
        <v>601</v>
      </c>
      <c r="C185" s="1" t="s">
        <v>604</v>
      </c>
      <c r="D185" s="1" t="n">
        <f aca="false">LEN(C185)</f>
        <v>15</v>
      </c>
      <c r="E185" s="1" t="s">
        <v>605</v>
      </c>
      <c r="G185" s="1" t="s">
        <v>603</v>
      </c>
    </row>
    <row r="186" customFormat="false" ht="13.5" hidden="false" customHeight="false" outlineLevel="0" collapsed="false">
      <c r="B186" s="1" t="s">
        <v>601</v>
      </c>
      <c r="C186" s="1" t="s">
        <v>606</v>
      </c>
      <c r="D186" s="1" t="n">
        <f aca="false">LEN(C186)</f>
        <v>15</v>
      </c>
      <c r="E186" s="1" t="s">
        <v>607</v>
      </c>
      <c r="G186" s="1" t="s">
        <v>608</v>
      </c>
    </row>
    <row r="187" customFormat="false" ht="13.5" hidden="false" customHeight="false" outlineLevel="0" collapsed="false">
      <c r="B187" s="1" t="s">
        <v>601</v>
      </c>
      <c r="C187" s="1" t="s">
        <v>609</v>
      </c>
      <c r="D187" s="1" t="n">
        <f aca="false">LEN(C187)</f>
        <v>15</v>
      </c>
      <c r="E187" s="1" t="s">
        <v>610</v>
      </c>
      <c r="G187" s="1" t="s">
        <v>611</v>
      </c>
    </row>
    <row r="188" customFormat="false" ht="13.5" hidden="false" customHeight="false" outlineLevel="0" collapsed="false">
      <c r="B188" s="1" t="s">
        <v>612</v>
      </c>
      <c r="C188" s="1" t="s">
        <v>613</v>
      </c>
      <c r="D188" s="1" t="n">
        <f aca="false">LEN(C188)</f>
        <v>15</v>
      </c>
      <c r="E188" s="1" t="s">
        <v>614</v>
      </c>
      <c r="G188" s="1" t="s">
        <v>615</v>
      </c>
    </row>
    <row r="189" customFormat="false" ht="13.5" hidden="false" customHeight="false" outlineLevel="0" collapsed="false">
      <c r="B189" s="1" t="s">
        <v>612</v>
      </c>
      <c r="C189" s="1" t="s">
        <v>616</v>
      </c>
      <c r="D189" s="1" t="n">
        <f aca="false">LEN(C189)</f>
        <v>15</v>
      </c>
      <c r="E189" s="1" t="s">
        <v>617</v>
      </c>
      <c r="G189" s="1" t="s">
        <v>618</v>
      </c>
    </row>
    <row r="190" customFormat="false" ht="13.5" hidden="false" customHeight="false" outlineLevel="0" collapsed="false">
      <c r="B190" s="1" t="s">
        <v>619</v>
      </c>
      <c r="C190" s="1" t="s">
        <v>620</v>
      </c>
      <c r="D190" s="1" t="n">
        <f aca="false">LEN(C190)</f>
        <v>15</v>
      </c>
      <c r="E190" s="1" t="s">
        <v>621</v>
      </c>
      <c r="G190" s="1" t="s">
        <v>622</v>
      </c>
    </row>
    <row r="192" customFormat="false" ht="13.5" hidden="false" customHeight="false" outlineLevel="0" collapsed="false">
      <c r="A192" s="1" t="s">
        <v>623</v>
      </c>
      <c r="B192" s="1" t="s">
        <v>624</v>
      </c>
      <c r="C192" s="1" t="s">
        <v>625</v>
      </c>
      <c r="D192" s="1" t="n">
        <f aca="false">LEN(C192)</f>
        <v>14</v>
      </c>
      <c r="E192" s="1" t="s">
        <v>626</v>
      </c>
      <c r="F192" s="1" t="s">
        <v>627</v>
      </c>
      <c r="G192" s="1" t="s">
        <v>628</v>
      </c>
    </row>
    <row r="193" customFormat="false" ht="13.5" hidden="false" customHeight="false" outlineLevel="0" collapsed="false">
      <c r="B193" s="1" t="s">
        <v>629</v>
      </c>
      <c r="C193" s="1" t="s">
        <v>627</v>
      </c>
      <c r="D193" s="1" t="n">
        <f aca="false">LEN(C193)</f>
        <v>14</v>
      </c>
      <c r="E193" s="1" t="s">
        <v>630</v>
      </c>
      <c r="F193" s="1" t="s">
        <v>627</v>
      </c>
      <c r="G193" s="1" t="s">
        <v>631</v>
      </c>
    </row>
    <row r="194" customFormat="false" ht="13.5" hidden="false" customHeight="false" outlineLevel="0" collapsed="false">
      <c r="B194" s="1" t="s">
        <v>629</v>
      </c>
      <c r="C194" s="1" t="s">
        <v>632</v>
      </c>
      <c r="D194" s="1" t="n">
        <f aca="false">LEN(C194)</f>
        <v>14</v>
      </c>
      <c r="E194" s="1" t="s">
        <v>633</v>
      </c>
      <c r="F194" s="1" t="s">
        <v>634</v>
      </c>
      <c r="G194" s="1" t="s">
        <v>635</v>
      </c>
    </row>
    <row r="195" customFormat="false" ht="13.5" hidden="false" customHeight="false" outlineLevel="0" collapsed="false">
      <c r="B195" s="1" t="s">
        <v>636</v>
      </c>
      <c r="C195" s="1" t="s">
        <v>637</v>
      </c>
      <c r="D195" s="1" t="n">
        <f aca="false">LEN(C195)</f>
        <v>14</v>
      </c>
      <c r="E195" s="1" t="s">
        <v>638</v>
      </c>
      <c r="F195" s="1" t="s">
        <v>639</v>
      </c>
      <c r="G195" s="1" t="s">
        <v>640</v>
      </c>
    </row>
    <row r="196" customFormat="false" ht="13.5" hidden="false" customHeight="false" outlineLevel="0" collapsed="false">
      <c r="B196" s="1" t="s">
        <v>338</v>
      </c>
      <c r="C196" s="1" t="s">
        <v>641</v>
      </c>
      <c r="D196" s="1" t="n">
        <f aca="false">LEN(C196)</f>
        <v>14</v>
      </c>
      <c r="E196" s="1" t="s">
        <v>642</v>
      </c>
      <c r="F196" s="1" t="s">
        <v>643</v>
      </c>
      <c r="G196" s="1" t="s">
        <v>644</v>
      </c>
    </row>
    <row r="197" customFormat="false" ht="13.5" hidden="false" customHeight="false" outlineLevel="0" collapsed="false">
      <c r="B197" s="1" t="s">
        <v>379</v>
      </c>
      <c r="C197" s="1" t="s">
        <v>645</v>
      </c>
      <c r="D197" s="1" t="n">
        <f aca="false">LEN(C197)</f>
        <v>14</v>
      </c>
      <c r="E197" s="1" t="s">
        <v>646</v>
      </c>
      <c r="F197" s="1" t="s">
        <v>647</v>
      </c>
      <c r="G197" s="1" t="s">
        <v>648</v>
      </c>
    </row>
    <row r="198" customFormat="false" ht="13.5" hidden="false" customHeight="false" outlineLevel="0" collapsed="false">
      <c r="B198" s="1" t="s">
        <v>379</v>
      </c>
      <c r="C198" s="1" t="s">
        <v>643</v>
      </c>
      <c r="D198" s="1" t="n">
        <f aca="false">LEN(C198)</f>
        <v>14</v>
      </c>
      <c r="E198" s="1" t="s">
        <v>649</v>
      </c>
      <c r="F198" s="1" t="s">
        <v>650</v>
      </c>
      <c r="G198" s="1" t="s">
        <v>648</v>
      </c>
    </row>
    <row r="199" customFormat="false" ht="13.5" hidden="false" customHeight="false" outlineLevel="0" collapsed="false">
      <c r="B199" s="1" t="s">
        <v>651</v>
      </c>
      <c r="C199" s="1" t="s">
        <v>652</v>
      </c>
      <c r="D199" s="1" t="n">
        <f aca="false">LEN(C199)</f>
        <v>14</v>
      </c>
      <c r="E199" s="1" t="s">
        <v>653</v>
      </c>
      <c r="F199" s="1" t="s">
        <v>654</v>
      </c>
      <c r="G199" s="1" t="s">
        <v>655</v>
      </c>
    </row>
    <row r="200" customFormat="false" ht="13.5" hidden="false" customHeight="false" outlineLevel="0" collapsed="false">
      <c r="B200" s="1" t="s">
        <v>93</v>
      </c>
      <c r="C200" s="1" t="s">
        <v>656</v>
      </c>
      <c r="D200" s="1" t="n">
        <f aca="false">LEN(C200)</f>
        <v>14</v>
      </c>
      <c r="E200" s="1" t="s">
        <v>657</v>
      </c>
      <c r="F200" s="1" t="s">
        <v>656</v>
      </c>
      <c r="G200" s="1" t="s">
        <v>658</v>
      </c>
    </row>
    <row r="201" customFormat="false" ht="13.5" hidden="false" customHeight="false" outlineLevel="0" collapsed="false">
      <c r="B201" s="1" t="s">
        <v>659</v>
      </c>
      <c r="C201" s="1" t="s">
        <v>634</v>
      </c>
      <c r="D201" s="1" t="n">
        <f aca="false">LEN(C201)</f>
        <v>14</v>
      </c>
      <c r="E201" s="1" t="s">
        <v>660</v>
      </c>
      <c r="F201" s="1" t="s">
        <v>661</v>
      </c>
      <c r="G201" s="1" t="s">
        <v>662</v>
      </c>
    </row>
    <row r="202" customFormat="false" ht="13.5" hidden="false" customHeight="false" outlineLevel="0" collapsed="false">
      <c r="B202" s="1" t="s">
        <v>659</v>
      </c>
      <c r="C202" s="1" t="s">
        <v>663</v>
      </c>
      <c r="D202" s="1" t="n">
        <f aca="false">LEN(C202)</f>
        <v>14</v>
      </c>
      <c r="E202" s="1" t="s">
        <v>664</v>
      </c>
      <c r="F202" s="1" t="s">
        <v>625</v>
      </c>
      <c r="G202" s="1" t="s">
        <v>665</v>
      </c>
    </row>
    <row r="203" customFormat="false" ht="13.5" hidden="false" customHeight="false" outlineLevel="0" collapsed="false">
      <c r="B203" s="1" t="s">
        <v>51</v>
      </c>
      <c r="C203" s="1" t="s">
        <v>661</v>
      </c>
      <c r="D203" s="1" t="n">
        <f aca="false">LEN(C203)</f>
        <v>14</v>
      </c>
      <c r="E203" s="1" t="s">
        <v>666</v>
      </c>
      <c r="F203" s="1" t="s">
        <v>637</v>
      </c>
      <c r="G203" s="1" t="s">
        <v>667</v>
      </c>
    </row>
    <row r="204" customFormat="false" ht="13.5" hidden="false" customHeight="false" outlineLevel="0" collapsed="false">
      <c r="B204" s="1" t="s">
        <v>51</v>
      </c>
      <c r="C204" s="1" t="s">
        <v>668</v>
      </c>
      <c r="D204" s="1" t="n">
        <f aca="false">LEN(C204)</f>
        <v>14</v>
      </c>
      <c r="E204" s="1" t="s">
        <v>669</v>
      </c>
      <c r="F204" s="1" t="s">
        <v>641</v>
      </c>
      <c r="G204" s="1" t="s">
        <v>670</v>
      </c>
    </row>
    <row r="205" customFormat="false" ht="13.5" hidden="false" customHeight="false" outlineLevel="0" collapsed="false">
      <c r="B205" s="1" t="s">
        <v>671</v>
      </c>
      <c r="C205" s="1" t="s">
        <v>627</v>
      </c>
      <c r="D205" s="1" t="n">
        <f aca="false">LEN(C205)</f>
        <v>14</v>
      </c>
      <c r="E205" s="1" t="s">
        <v>630</v>
      </c>
      <c r="F205" s="1" t="s">
        <v>672</v>
      </c>
      <c r="G205" s="1" t="s">
        <v>673</v>
      </c>
    </row>
    <row r="206" customFormat="false" ht="13.5" hidden="false" customHeight="false" outlineLevel="0" collapsed="false">
      <c r="B206" s="1" t="s">
        <v>674</v>
      </c>
      <c r="C206" s="1" t="s">
        <v>675</v>
      </c>
      <c r="D206" s="1" t="n">
        <f aca="false">LEN(C206)</f>
        <v>14</v>
      </c>
      <c r="E206" s="1" t="s">
        <v>676</v>
      </c>
      <c r="F206" s="1" t="s">
        <v>675</v>
      </c>
      <c r="G206" s="1" t="s">
        <v>677</v>
      </c>
    </row>
    <row r="207" customFormat="false" ht="13.5" hidden="false" customHeight="false" outlineLevel="0" collapsed="false">
      <c r="B207" s="1" t="s">
        <v>678</v>
      </c>
      <c r="C207" s="1" t="s">
        <v>679</v>
      </c>
      <c r="D207" s="1" t="n">
        <f aca="false">LEN(C207)</f>
        <v>14</v>
      </c>
      <c r="E207" s="1" t="s">
        <v>680</v>
      </c>
      <c r="F207" s="1" t="s">
        <v>681</v>
      </c>
      <c r="G207" s="1" t="s">
        <v>682</v>
      </c>
    </row>
    <row r="208" customFormat="false" ht="13.5" hidden="false" customHeight="false" outlineLevel="0" collapsed="false">
      <c r="B208" s="1" t="s">
        <v>678</v>
      </c>
      <c r="C208" s="1" t="s">
        <v>683</v>
      </c>
      <c r="D208" s="1" t="n">
        <f aca="false">LEN(C208)</f>
        <v>14</v>
      </c>
      <c r="E208" s="1" t="s">
        <v>684</v>
      </c>
      <c r="F208" s="1" t="s">
        <v>685</v>
      </c>
      <c r="G208" s="1" t="s">
        <v>686</v>
      </c>
    </row>
    <row r="209" customFormat="false" ht="13.5" hidden="false" customHeight="false" outlineLevel="0" collapsed="false">
      <c r="B209" s="1" t="s">
        <v>678</v>
      </c>
      <c r="C209" s="1" t="s">
        <v>687</v>
      </c>
      <c r="D209" s="1" t="n">
        <f aca="false">LEN(C209)</f>
        <v>14</v>
      </c>
      <c r="E209" s="1" t="s">
        <v>688</v>
      </c>
      <c r="F209" s="1" t="s">
        <v>689</v>
      </c>
      <c r="G209" s="1" t="s">
        <v>690</v>
      </c>
    </row>
    <row r="210" customFormat="false" ht="13.5" hidden="false" customHeight="false" outlineLevel="0" collapsed="false">
      <c r="B210" s="1" t="s">
        <v>691</v>
      </c>
      <c r="C210" s="1" t="s">
        <v>692</v>
      </c>
      <c r="D210" s="1" t="n">
        <f aca="false">LEN(C210)</f>
        <v>14</v>
      </c>
      <c r="E210" s="1" t="s">
        <v>693</v>
      </c>
      <c r="F210" s="1" t="s">
        <v>652</v>
      </c>
      <c r="G210" s="1" t="s">
        <v>694</v>
      </c>
    </row>
    <row r="211" customFormat="false" ht="13.5" hidden="false" customHeight="false" outlineLevel="0" collapsed="false">
      <c r="B211" s="1" t="s">
        <v>695</v>
      </c>
      <c r="C211" s="1" t="s">
        <v>639</v>
      </c>
      <c r="D211" s="1" t="n">
        <f aca="false">LEN(C211)</f>
        <v>14</v>
      </c>
      <c r="E211" s="1" t="s">
        <v>696</v>
      </c>
      <c r="F211" s="1" t="s">
        <v>692</v>
      </c>
      <c r="G211" s="1" t="s">
        <v>697</v>
      </c>
    </row>
    <row r="212" customFormat="false" ht="13.5" hidden="false" customHeight="false" outlineLevel="0" collapsed="false">
      <c r="B212" s="1" t="s">
        <v>100</v>
      </c>
      <c r="C212" s="1" t="s">
        <v>698</v>
      </c>
      <c r="D212" s="1" t="n">
        <f aca="false">LEN(C212)</f>
        <v>14</v>
      </c>
      <c r="E212" s="1" t="s">
        <v>699</v>
      </c>
      <c r="F212" s="1" t="s">
        <v>700</v>
      </c>
      <c r="G212" s="1" t="s">
        <v>701</v>
      </c>
    </row>
    <row r="213" customFormat="false" ht="13.5" hidden="false" customHeight="false" outlineLevel="0" collapsed="false">
      <c r="B213" s="1" t="s">
        <v>100</v>
      </c>
      <c r="C213" s="1" t="s">
        <v>702</v>
      </c>
      <c r="D213" s="1" t="n">
        <f aca="false">LEN(C213)</f>
        <v>14</v>
      </c>
      <c r="E213" s="1" t="s">
        <v>703</v>
      </c>
      <c r="F213" s="1" t="s">
        <v>704</v>
      </c>
      <c r="G213" s="1" t="s">
        <v>705</v>
      </c>
    </row>
    <row r="214" customFormat="false" ht="13.5" hidden="false" customHeight="false" outlineLevel="0" collapsed="false">
      <c r="B214" s="1" t="s">
        <v>706</v>
      </c>
      <c r="C214" s="1" t="s">
        <v>700</v>
      </c>
      <c r="D214" s="1" t="n">
        <f aca="false">LEN(C214)</f>
        <v>14</v>
      </c>
      <c r="E214" s="1" t="s">
        <v>707</v>
      </c>
      <c r="F214" s="1" t="s">
        <v>679</v>
      </c>
      <c r="G214" s="1" t="s">
        <v>708</v>
      </c>
    </row>
    <row r="215" customFormat="false" ht="13.5" hidden="false" customHeight="false" outlineLevel="0" collapsed="false">
      <c r="B215" s="1" t="s">
        <v>14</v>
      </c>
      <c r="C215" s="1" t="s">
        <v>654</v>
      </c>
      <c r="D215" s="1" t="n">
        <f aca="false">LEN(C215)</f>
        <v>14</v>
      </c>
      <c r="E215" s="1" t="s">
        <v>709</v>
      </c>
      <c r="F215" s="1" t="s">
        <v>710</v>
      </c>
      <c r="G215" s="1" t="s">
        <v>711</v>
      </c>
    </row>
    <row r="216" customFormat="false" ht="13.5" hidden="false" customHeight="false" outlineLevel="0" collapsed="false">
      <c r="B216" s="1" t="s">
        <v>14</v>
      </c>
      <c r="C216" s="1" t="s">
        <v>712</v>
      </c>
      <c r="D216" s="1" t="n">
        <f aca="false">LEN(C216)</f>
        <v>14</v>
      </c>
      <c r="E216" s="1" t="s">
        <v>713</v>
      </c>
      <c r="G216" s="1" t="s">
        <v>714</v>
      </c>
    </row>
    <row r="217" customFormat="false" ht="13.5" hidden="false" customHeight="false" outlineLevel="0" collapsed="false">
      <c r="B217" s="1" t="s">
        <v>14</v>
      </c>
      <c r="C217" s="1" t="s">
        <v>715</v>
      </c>
      <c r="D217" s="1" t="n">
        <f aca="false">LEN(C217)</f>
        <v>14</v>
      </c>
      <c r="E217" s="1" t="s">
        <v>716</v>
      </c>
      <c r="G217" s="1" t="s">
        <v>714</v>
      </c>
    </row>
    <row r="218" customFormat="false" ht="13.5" hidden="false" customHeight="false" outlineLevel="0" collapsed="false">
      <c r="B218" s="1" t="s">
        <v>509</v>
      </c>
      <c r="C218" s="1" t="s">
        <v>685</v>
      </c>
      <c r="D218" s="1" t="n">
        <f aca="false">LEN(C218)</f>
        <v>14</v>
      </c>
      <c r="E218" s="1" t="s">
        <v>717</v>
      </c>
      <c r="G218" s="1" t="s">
        <v>718</v>
      </c>
    </row>
    <row r="219" customFormat="false" ht="13.5" hidden="false" customHeight="false" outlineLevel="0" collapsed="false">
      <c r="B219" s="1" t="s">
        <v>173</v>
      </c>
      <c r="C219" s="1" t="s">
        <v>704</v>
      </c>
      <c r="D219" s="1" t="n">
        <f aca="false">LEN(C219)</f>
        <v>14</v>
      </c>
      <c r="E219" s="1" t="s">
        <v>719</v>
      </c>
      <c r="G219" s="1" t="s">
        <v>720</v>
      </c>
    </row>
    <row r="220" customFormat="false" ht="13.5" hidden="false" customHeight="false" outlineLevel="0" collapsed="false">
      <c r="B220" s="1" t="s">
        <v>173</v>
      </c>
      <c r="C220" s="1" t="s">
        <v>721</v>
      </c>
      <c r="D220" s="1" t="n">
        <f aca="false">LEN(C220)</f>
        <v>14</v>
      </c>
      <c r="E220" s="1" t="s">
        <v>722</v>
      </c>
      <c r="G220" s="1" t="s">
        <v>723</v>
      </c>
    </row>
    <row r="221" customFormat="false" ht="13.5" hidden="false" customHeight="false" outlineLevel="0" collapsed="false">
      <c r="B221" s="1" t="s">
        <v>173</v>
      </c>
      <c r="C221" s="1" t="s">
        <v>724</v>
      </c>
      <c r="D221" s="1" t="n">
        <f aca="false">LEN(C221)</f>
        <v>14</v>
      </c>
      <c r="E221" s="1" t="s">
        <v>725</v>
      </c>
      <c r="G221" s="1" t="s">
        <v>726</v>
      </c>
    </row>
    <row r="222" customFormat="false" ht="13.5" hidden="false" customHeight="false" outlineLevel="0" collapsed="false">
      <c r="B222" s="1" t="s">
        <v>727</v>
      </c>
      <c r="C222" s="1" t="s">
        <v>728</v>
      </c>
      <c r="D222" s="1" t="n">
        <f aca="false">LEN(C222)</f>
        <v>14</v>
      </c>
      <c r="E222" s="1" t="s">
        <v>729</v>
      </c>
      <c r="G222" s="1" t="s">
        <v>730</v>
      </c>
    </row>
    <row r="223" customFormat="false" ht="13.5" hidden="false" customHeight="false" outlineLevel="0" collapsed="false">
      <c r="B223" s="1" t="s">
        <v>727</v>
      </c>
      <c r="C223" s="1" t="s">
        <v>731</v>
      </c>
      <c r="D223" s="1" t="n">
        <f aca="false">LEN(C223)</f>
        <v>14</v>
      </c>
      <c r="E223" s="1" t="s">
        <v>732</v>
      </c>
      <c r="G223" s="1" t="s">
        <v>733</v>
      </c>
    </row>
    <row r="224" customFormat="false" ht="13.5" hidden="false" customHeight="false" outlineLevel="0" collapsed="false">
      <c r="B224" s="1" t="s">
        <v>734</v>
      </c>
      <c r="C224" s="1" t="s">
        <v>672</v>
      </c>
      <c r="D224" s="1" t="n">
        <f aca="false">LEN(C224)</f>
        <v>14</v>
      </c>
      <c r="E224" s="1" t="s">
        <v>735</v>
      </c>
      <c r="G224" s="1" t="s">
        <v>736</v>
      </c>
    </row>
    <row r="225" customFormat="false" ht="13.5" hidden="false" customHeight="false" outlineLevel="0" collapsed="false">
      <c r="B225" s="1" t="s">
        <v>737</v>
      </c>
      <c r="C225" s="1" t="s">
        <v>738</v>
      </c>
      <c r="D225" s="1" t="n">
        <f aca="false">LEN(C225)</f>
        <v>14</v>
      </c>
      <c r="E225" s="1" t="s">
        <v>739</v>
      </c>
      <c r="G225" s="1" t="s">
        <v>740</v>
      </c>
    </row>
    <row r="226" customFormat="false" ht="13.5" hidden="false" customHeight="false" outlineLevel="0" collapsed="false">
      <c r="B226" s="1" t="s">
        <v>741</v>
      </c>
      <c r="C226" s="1" t="s">
        <v>742</v>
      </c>
      <c r="D226" s="1" t="n">
        <f aca="false">LEN(C226)</f>
        <v>14</v>
      </c>
      <c r="E226" s="1" t="s">
        <v>743</v>
      </c>
      <c r="G226" s="1" t="s">
        <v>744</v>
      </c>
    </row>
    <row r="227" customFormat="false" ht="13.5" hidden="false" customHeight="false" outlineLevel="0" collapsed="false">
      <c r="B227" s="1" t="s">
        <v>745</v>
      </c>
      <c r="C227" s="1" t="s">
        <v>650</v>
      </c>
      <c r="D227" s="1" t="n">
        <f aca="false">LEN(C227)</f>
        <v>14</v>
      </c>
      <c r="E227" s="1" t="s">
        <v>746</v>
      </c>
      <c r="G227" s="1" t="s">
        <v>747</v>
      </c>
    </row>
    <row r="228" customFormat="false" ht="13.5" hidden="false" customHeight="false" outlineLevel="0" collapsed="false">
      <c r="B228" s="1" t="s">
        <v>745</v>
      </c>
      <c r="C228" s="1" t="s">
        <v>650</v>
      </c>
      <c r="D228" s="1" t="n">
        <f aca="false">LEN(C228)</f>
        <v>14</v>
      </c>
      <c r="E228" s="1" t="s">
        <v>746</v>
      </c>
      <c r="G228" s="1" t="s">
        <v>747</v>
      </c>
    </row>
    <row r="229" customFormat="false" ht="13.5" hidden="false" customHeight="false" outlineLevel="0" collapsed="false">
      <c r="B229" s="1" t="s">
        <v>741</v>
      </c>
      <c r="C229" s="1" t="s">
        <v>742</v>
      </c>
      <c r="D229" s="1" t="n">
        <f aca="false">LEN(C229)</f>
        <v>14</v>
      </c>
      <c r="E229" s="1" t="s">
        <v>743</v>
      </c>
      <c r="G229" s="1" t="s">
        <v>744</v>
      </c>
    </row>
    <row r="230" customFormat="false" ht="13.5" hidden="false" customHeight="false" outlineLevel="0" collapsed="false">
      <c r="B230" s="1" t="s">
        <v>745</v>
      </c>
      <c r="C230" s="1" t="s">
        <v>650</v>
      </c>
      <c r="D230" s="1" t="n">
        <f aca="false">LEN(C230)</f>
        <v>14</v>
      </c>
      <c r="E230" s="1" t="s">
        <v>746</v>
      </c>
      <c r="G230" s="1" t="s">
        <v>747</v>
      </c>
    </row>
    <row r="232" customFormat="false" ht="13.5" hidden="false" customHeight="false" outlineLevel="0" collapsed="false">
      <c r="A232" s="1" t="s">
        <v>748</v>
      </c>
      <c r="B232" s="1" t="s">
        <v>100</v>
      </c>
      <c r="C232" s="1" t="s">
        <v>749</v>
      </c>
      <c r="D232" s="1" t="n">
        <f aca="false">LEN(C232)</f>
        <v>19</v>
      </c>
      <c r="E232" s="1" t="s">
        <v>750</v>
      </c>
      <c r="F232" s="1" t="s">
        <v>751</v>
      </c>
      <c r="G232" s="1" t="s">
        <v>752</v>
      </c>
    </row>
    <row r="233" customFormat="false" ht="13.5" hidden="false" customHeight="false" outlineLevel="0" collapsed="false">
      <c r="B233" s="1" t="s">
        <v>100</v>
      </c>
      <c r="C233" s="1" t="s">
        <v>753</v>
      </c>
      <c r="D233" s="1" t="n">
        <f aca="false">LEN(C233)</f>
        <v>19</v>
      </c>
      <c r="E233" s="1" t="s">
        <v>754</v>
      </c>
      <c r="F233" s="1" t="s">
        <v>755</v>
      </c>
      <c r="G233" s="1" t="s">
        <v>756</v>
      </c>
    </row>
    <row r="234" customFormat="false" ht="13.5" hidden="false" customHeight="false" outlineLevel="0" collapsed="false">
      <c r="B234" s="1" t="s">
        <v>757</v>
      </c>
      <c r="C234" s="1" t="s">
        <v>758</v>
      </c>
      <c r="D234" s="1" t="n">
        <f aca="false">LEN(C234)</f>
        <v>19</v>
      </c>
      <c r="E234" s="1" t="s">
        <v>759</v>
      </c>
      <c r="F234" s="1" t="s">
        <v>755</v>
      </c>
      <c r="G234" s="1" t="s">
        <v>760</v>
      </c>
    </row>
    <row r="235" customFormat="false" ht="13.5" hidden="false" customHeight="false" outlineLevel="0" collapsed="false">
      <c r="B235" s="1" t="s">
        <v>757</v>
      </c>
      <c r="C235" s="1" t="s">
        <v>761</v>
      </c>
      <c r="D235" s="1" t="n">
        <f aca="false">LEN(C235)</f>
        <v>19</v>
      </c>
      <c r="E235" s="1" t="s">
        <v>762</v>
      </c>
      <c r="F235" s="1" t="s">
        <v>763</v>
      </c>
      <c r="G235" s="1" t="s">
        <v>764</v>
      </c>
    </row>
    <row r="236" customFormat="false" ht="13.5" hidden="false" customHeight="false" outlineLevel="0" collapsed="false">
      <c r="B236" s="1" t="s">
        <v>757</v>
      </c>
      <c r="C236" s="1" t="s">
        <v>765</v>
      </c>
      <c r="D236" s="1" t="n">
        <f aca="false">LEN(C236)</f>
        <v>19</v>
      </c>
      <c r="E236" s="1" t="s">
        <v>766</v>
      </c>
      <c r="F236" s="1" t="s">
        <v>767</v>
      </c>
      <c r="G236" s="1" t="s">
        <v>768</v>
      </c>
    </row>
    <row r="237" customFormat="false" ht="13.5" hidden="false" customHeight="false" outlineLevel="0" collapsed="false">
      <c r="B237" s="1" t="s">
        <v>757</v>
      </c>
      <c r="C237" s="1" t="s">
        <v>769</v>
      </c>
      <c r="D237" s="1" t="n">
        <f aca="false">LEN(C237)</f>
        <v>19</v>
      </c>
      <c r="E237" s="1" t="s">
        <v>770</v>
      </c>
      <c r="F237" s="1" t="s">
        <v>767</v>
      </c>
      <c r="G237" s="1" t="s">
        <v>764</v>
      </c>
    </row>
    <row r="238" customFormat="false" ht="13.5" hidden="false" customHeight="false" outlineLevel="0" collapsed="false">
      <c r="B238" s="1" t="s">
        <v>771</v>
      </c>
      <c r="C238" s="1" t="s">
        <v>772</v>
      </c>
      <c r="D238" s="1" t="n">
        <f aca="false">LEN(C238)</f>
        <v>19</v>
      </c>
      <c r="E238" s="1" t="s">
        <v>773</v>
      </c>
      <c r="F238" s="1" t="s">
        <v>774</v>
      </c>
      <c r="G238" s="1" t="s">
        <v>775</v>
      </c>
    </row>
    <row r="239" customFormat="false" ht="13.5" hidden="false" customHeight="false" outlineLevel="0" collapsed="false">
      <c r="B239" s="1" t="s">
        <v>771</v>
      </c>
      <c r="C239" s="1" t="s">
        <v>776</v>
      </c>
      <c r="D239" s="1" t="n">
        <f aca="false">LEN(C239)</f>
        <v>19</v>
      </c>
      <c r="E239" s="1" t="s">
        <v>777</v>
      </c>
      <c r="F239" s="1" t="s">
        <v>778</v>
      </c>
      <c r="G239" s="1" t="s">
        <v>779</v>
      </c>
    </row>
    <row r="240" customFormat="false" ht="13.5" hidden="false" customHeight="false" outlineLevel="0" collapsed="false">
      <c r="B240" s="1" t="s">
        <v>771</v>
      </c>
      <c r="C240" s="1" t="s">
        <v>780</v>
      </c>
      <c r="D240" s="1" t="n">
        <f aca="false">LEN(C240)</f>
        <v>19</v>
      </c>
      <c r="E240" s="1" t="s">
        <v>781</v>
      </c>
      <c r="F240" s="1" t="s">
        <v>782</v>
      </c>
      <c r="G240" s="1" t="s">
        <v>779</v>
      </c>
    </row>
    <row r="241" customFormat="false" ht="13.5" hidden="false" customHeight="false" outlineLevel="0" collapsed="false">
      <c r="B241" s="1" t="s">
        <v>783</v>
      </c>
      <c r="C241" s="1" t="s">
        <v>784</v>
      </c>
      <c r="D241" s="1" t="n">
        <f aca="false">LEN(C241)</f>
        <v>19</v>
      </c>
      <c r="E241" s="1" t="s">
        <v>785</v>
      </c>
      <c r="F241" s="1" t="s">
        <v>786</v>
      </c>
      <c r="G241" s="1" t="s">
        <v>787</v>
      </c>
    </row>
    <row r="242" customFormat="false" ht="13.5" hidden="false" customHeight="false" outlineLevel="0" collapsed="false">
      <c r="B242" s="1" t="s">
        <v>783</v>
      </c>
      <c r="C242" s="1" t="s">
        <v>788</v>
      </c>
      <c r="D242" s="1" t="n">
        <f aca="false">LEN(C242)</f>
        <v>19</v>
      </c>
      <c r="E242" s="1" t="s">
        <v>789</v>
      </c>
      <c r="F242" s="1" t="s">
        <v>790</v>
      </c>
      <c r="G242" s="1" t="s">
        <v>787</v>
      </c>
    </row>
    <row r="243" customFormat="false" ht="13.5" hidden="false" customHeight="false" outlineLevel="0" collapsed="false">
      <c r="B243" s="1" t="s">
        <v>783</v>
      </c>
      <c r="C243" s="1" t="s">
        <v>791</v>
      </c>
      <c r="D243" s="1" t="n">
        <f aca="false">LEN(C243)</f>
        <v>19</v>
      </c>
      <c r="E243" s="1" t="s">
        <v>792</v>
      </c>
      <c r="F243" s="1" t="s">
        <v>790</v>
      </c>
      <c r="G243" s="1" t="s">
        <v>787</v>
      </c>
    </row>
    <row r="244" customFormat="false" ht="13.5" hidden="false" customHeight="false" outlineLevel="0" collapsed="false">
      <c r="B244" s="1" t="s">
        <v>783</v>
      </c>
      <c r="C244" s="1" t="s">
        <v>793</v>
      </c>
      <c r="D244" s="1" t="n">
        <f aca="false">LEN(C244)</f>
        <v>19</v>
      </c>
      <c r="E244" s="1" t="s">
        <v>794</v>
      </c>
      <c r="F244" s="1" t="s">
        <v>795</v>
      </c>
      <c r="G244" s="1" t="s">
        <v>787</v>
      </c>
    </row>
    <row r="245" customFormat="false" ht="13.5" hidden="false" customHeight="false" outlineLevel="0" collapsed="false">
      <c r="B245" s="1" t="s">
        <v>796</v>
      </c>
      <c r="C245" s="1" t="s">
        <v>797</v>
      </c>
      <c r="D245" s="1" t="n">
        <f aca="false">LEN(C245)</f>
        <v>19</v>
      </c>
      <c r="E245" s="1" t="s">
        <v>798</v>
      </c>
      <c r="F245" s="1" t="s">
        <v>799</v>
      </c>
      <c r="G245" s="1" t="s">
        <v>800</v>
      </c>
    </row>
    <row r="246" customFormat="false" ht="13.5" hidden="false" customHeight="false" outlineLevel="0" collapsed="false">
      <c r="B246" s="1" t="s">
        <v>796</v>
      </c>
      <c r="C246" s="1" t="s">
        <v>801</v>
      </c>
      <c r="D246" s="1" t="n">
        <f aca="false">LEN(C246)</f>
        <v>19</v>
      </c>
      <c r="E246" s="1" t="s">
        <v>802</v>
      </c>
      <c r="F246" s="1" t="s">
        <v>803</v>
      </c>
      <c r="G246" s="1" t="s">
        <v>804</v>
      </c>
    </row>
    <row r="247" customFormat="false" ht="13.5" hidden="false" customHeight="false" outlineLevel="0" collapsed="false">
      <c r="B247" s="1" t="s">
        <v>805</v>
      </c>
      <c r="C247" s="1" t="s">
        <v>806</v>
      </c>
      <c r="D247" s="1" t="n">
        <f aca="false">LEN(C247)</f>
        <v>19</v>
      </c>
      <c r="E247" s="1" t="s">
        <v>807</v>
      </c>
      <c r="F247" s="1" t="s">
        <v>808</v>
      </c>
      <c r="G247" s="1" t="s">
        <v>809</v>
      </c>
    </row>
    <row r="248" customFormat="false" ht="13.5" hidden="false" customHeight="false" outlineLevel="0" collapsed="false">
      <c r="B248" s="1" t="s">
        <v>810</v>
      </c>
      <c r="C248" s="1" t="s">
        <v>811</v>
      </c>
      <c r="D248" s="1" t="n">
        <f aca="false">LEN(C248)</f>
        <v>19</v>
      </c>
      <c r="E248" s="1" t="s">
        <v>812</v>
      </c>
      <c r="F248" s="1" t="s">
        <v>813</v>
      </c>
      <c r="G248" s="1" t="s">
        <v>814</v>
      </c>
    </row>
    <row r="249" customFormat="false" ht="13.5" hidden="false" customHeight="false" outlineLevel="0" collapsed="false">
      <c r="B249" s="1" t="s">
        <v>810</v>
      </c>
      <c r="C249" s="1" t="s">
        <v>815</v>
      </c>
      <c r="D249" s="1" t="n">
        <f aca="false">LEN(C249)</f>
        <v>19</v>
      </c>
      <c r="E249" s="1" t="s">
        <v>816</v>
      </c>
      <c r="F249" s="1" t="s">
        <v>817</v>
      </c>
      <c r="G249" s="1" t="s">
        <v>814</v>
      </c>
    </row>
    <row r="250" customFormat="false" ht="13.5" hidden="false" customHeight="false" outlineLevel="0" collapsed="false">
      <c r="B250" s="1" t="s">
        <v>818</v>
      </c>
      <c r="C250" s="1" t="s">
        <v>819</v>
      </c>
      <c r="D250" s="1" t="n">
        <f aca="false">LEN(C250)</f>
        <v>19</v>
      </c>
      <c r="E250" s="1" t="s">
        <v>820</v>
      </c>
      <c r="F250" s="1" t="s">
        <v>821</v>
      </c>
      <c r="G250" s="1" t="s">
        <v>822</v>
      </c>
    </row>
    <row r="251" customFormat="false" ht="13.5" hidden="false" customHeight="false" outlineLevel="0" collapsed="false">
      <c r="B251" s="1" t="s">
        <v>823</v>
      </c>
      <c r="C251" s="1" t="s">
        <v>824</v>
      </c>
      <c r="D251" s="1" t="n">
        <f aca="false">LEN(C251)</f>
        <v>19</v>
      </c>
      <c r="E251" s="1" t="s">
        <v>825</v>
      </c>
      <c r="F251" s="1" t="s">
        <v>826</v>
      </c>
      <c r="G251" s="1" t="s">
        <v>827</v>
      </c>
    </row>
    <row r="252" customFormat="false" ht="13.5" hidden="false" customHeight="false" outlineLevel="0" collapsed="false">
      <c r="B252" s="1" t="s">
        <v>828</v>
      </c>
      <c r="C252" s="1" t="s">
        <v>829</v>
      </c>
      <c r="D252" s="1" t="n">
        <f aca="false">LEN(C252)</f>
        <v>19</v>
      </c>
      <c r="E252" s="1" t="s">
        <v>830</v>
      </c>
      <c r="F252" s="1" t="s">
        <v>831</v>
      </c>
      <c r="G252" s="1" t="s">
        <v>832</v>
      </c>
    </row>
    <row r="253" customFormat="false" ht="13.5" hidden="false" customHeight="false" outlineLevel="0" collapsed="false">
      <c r="B253" s="1" t="s">
        <v>828</v>
      </c>
      <c r="C253" s="1" t="s">
        <v>833</v>
      </c>
      <c r="D253" s="1" t="n">
        <f aca="false">LEN(C253)</f>
        <v>19</v>
      </c>
      <c r="E253" s="1" t="s">
        <v>834</v>
      </c>
      <c r="F253" s="1" t="s">
        <v>835</v>
      </c>
      <c r="G253" s="1" t="s">
        <v>836</v>
      </c>
    </row>
    <row r="254" customFormat="false" ht="13.5" hidden="false" customHeight="false" outlineLevel="0" collapsed="false">
      <c r="B254" s="1" t="s">
        <v>837</v>
      </c>
      <c r="C254" s="1" t="s">
        <v>838</v>
      </c>
      <c r="D254" s="1" t="n">
        <f aca="false">LEN(C254)</f>
        <v>19</v>
      </c>
      <c r="E254" s="1" t="s">
        <v>839</v>
      </c>
      <c r="F254" s="1" t="s">
        <v>840</v>
      </c>
      <c r="G254" s="1" t="s">
        <v>841</v>
      </c>
    </row>
    <row r="255" customFormat="false" ht="13.5" hidden="false" customHeight="false" outlineLevel="0" collapsed="false">
      <c r="B255" s="1" t="s">
        <v>837</v>
      </c>
      <c r="C255" s="1" t="s">
        <v>842</v>
      </c>
      <c r="D255" s="1" t="n">
        <f aca="false">LEN(C255)</f>
        <v>19</v>
      </c>
      <c r="E255" s="1" t="s">
        <v>843</v>
      </c>
      <c r="G255" s="1" t="s">
        <v>844</v>
      </c>
    </row>
    <row r="256" customFormat="false" ht="13.5" hidden="false" customHeight="false" outlineLevel="0" collapsed="false">
      <c r="B256" s="1" t="s">
        <v>837</v>
      </c>
      <c r="C256" s="1" t="s">
        <v>845</v>
      </c>
      <c r="D256" s="1" t="n">
        <f aca="false">LEN(C256)</f>
        <v>19</v>
      </c>
      <c r="E256" s="1" t="s">
        <v>846</v>
      </c>
      <c r="G256" s="1" t="s">
        <v>841</v>
      </c>
    </row>
    <row r="257" customFormat="false" ht="13.5" hidden="false" customHeight="false" outlineLevel="0" collapsed="false">
      <c r="B257" s="1" t="s">
        <v>847</v>
      </c>
      <c r="C257" s="1" t="s">
        <v>848</v>
      </c>
      <c r="D257" s="1" t="n">
        <f aca="false">LEN(C257)</f>
        <v>19</v>
      </c>
      <c r="E257" s="1" t="s">
        <v>849</v>
      </c>
      <c r="G257" s="1" t="s">
        <v>850</v>
      </c>
    </row>
    <row r="258" customFormat="false" ht="13.5" hidden="false" customHeight="false" outlineLevel="0" collapsed="false">
      <c r="B258" s="1" t="s">
        <v>847</v>
      </c>
      <c r="C258" s="1" t="s">
        <v>851</v>
      </c>
      <c r="D258" s="1" t="n">
        <f aca="false">LEN(C258)</f>
        <v>19</v>
      </c>
      <c r="E258" s="1" t="s">
        <v>852</v>
      </c>
      <c r="G258" s="1" t="s">
        <v>853</v>
      </c>
    </row>
    <row r="259" customFormat="false" ht="13.5" hidden="false" customHeight="false" outlineLevel="0" collapsed="false">
      <c r="B259" s="1" t="s">
        <v>847</v>
      </c>
      <c r="C259" s="1" t="s">
        <v>851</v>
      </c>
      <c r="D259" s="1" t="n">
        <f aca="false">LEN(C259)</f>
        <v>19</v>
      </c>
      <c r="E259" s="1" t="s">
        <v>852</v>
      </c>
      <c r="G259" s="1" t="s">
        <v>853</v>
      </c>
    </row>
    <row r="260" customFormat="false" ht="13.5" hidden="false" customHeight="false" outlineLevel="0" collapsed="false">
      <c r="B260" s="1" t="s">
        <v>847</v>
      </c>
      <c r="C260" s="1" t="s">
        <v>854</v>
      </c>
      <c r="D260" s="1" t="n">
        <f aca="false">LEN(C260)</f>
        <v>19</v>
      </c>
      <c r="E260" s="1" t="s">
        <v>855</v>
      </c>
      <c r="G260" s="1" t="s">
        <v>850</v>
      </c>
    </row>
    <row r="261" customFormat="false" ht="13.5" hidden="false" customHeight="false" outlineLevel="0" collapsed="false">
      <c r="B261" s="1" t="s">
        <v>847</v>
      </c>
      <c r="C261" s="1" t="s">
        <v>856</v>
      </c>
      <c r="D261" s="1" t="n">
        <f aca="false">LEN(C261)</f>
        <v>19</v>
      </c>
      <c r="E261" s="1" t="s">
        <v>857</v>
      </c>
      <c r="G261" s="1" t="s">
        <v>858</v>
      </c>
    </row>
    <row r="262" customFormat="false" ht="13.5" hidden="false" customHeight="false" outlineLevel="0" collapsed="false">
      <c r="B262" s="1" t="s">
        <v>859</v>
      </c>
      <c r="C262" s="1" t="s">
        <v>860</v>
      </c>
      <c r="D262" s="1" t="n">
        <f aca="false">LEN(C262)</f>
        <v>19</v>
      </c>
      <c r="E262" s="1" t="s">
        <v>861</v>
      </c>
      <c r="G262" s="1" t="s">
        <v>850</v>
      </c>
    </row>
    <row r="263" customFormat="false" ht="13.5" hidden="false" customHeight="false" outlineLevel="0" collapsed="false">
      <c r="B263" s="1" t="s">
        <v>859</v>
      </c>
      <c r="C263" s="1" t="s">
        <v>848</v>
      </c>
      <c r="D263" s="1" t="n">
        <f aca="false">LEN(C263)</f>
        <v>19</v>
      </c>
      <c r="E263" s="1" t="s">
        <v>849</v>
      </c>
      <c r="G263" s="1" t="s">
        <v>850</v>
      </c>
    </row>
    <row r="264" customFormat="false" ht="13.5" hidden="false" customHeight="false" outlineLevel="0" collapsed="false">
      <c r="B264" s="1" t="s">
        <v>859</v>
      </c>
      <c r="C264" s="1" t="s">
        <v>862</v>
      </c>
      <c r="D264" s="1" t="n">
        <f aca="false">LEN(C264)</f>
        <v>19</v>
      </c>
      <c r="E264" s="1" t="s">
        <v>863</v>
      </c>
      <c r="G264" s="1" t="s">
        <v>853</v>
      </c>
    </row>
    <row r="265" customFormat="false" ht="13.5" hidden="false" customHeight="false" outlineLevel="0" collapsed="false">
      <c r="B265" s="1" t="s">
        <v>859</v>
      </c>
      <c r="C265" s="1" t="s">
        <v>864</v>
      </c>
      <c r="D265" s="1" t="n">
        <f aca="false">LEN(C265)</f>
        <v>19</v>
      </c>
      <c r="E265" s="1" t="s">
        <v>865</v>
      </c>
      <c r="G265" s="1" t="s">
        <v>866</v>
      </c>
    </row>
    <row r="266" customFormat="false" ht="13.5" hidden="false" customHeight="false" outlineLevel="0" collapsed="false">
      <c r="B266" s="1" t="s">
        <v>859</v>
      </c>
      <c r="C266" s="1" t="s">
        <v>867</v>
      </c>
      <c r="D266" s="1" t="n">
        <f aca="false">LEN(C266)</f>
        <v>19</v>
      </c>
      <c r="E266" s="1" t="s">
        <v>868</v>
      </c>
      <c r="G266" s="1" t="s">
        <v>853</v>
      </c>
    </row>
    <row r="267" customFormat="false" ht="13.5" hidden="false" customHeight="false" outlineLevel="0" collapsed="false">
      <c r="B267" s="1" t="s">
        <v>869</v>
      </c>
      <c r="C267" s="1" t="s">
        <v>870</v>
      </c>
      <c r="D267" s="1" t="n">
        <f aca="false">LEN(C267)</f>
        <v>19</v>
      </c>
      <c r="E267" s="1" t="s">
        <v>871</v>
      </c>
      <c r="G267" s="1" t="s">
        <v>872</v>
      </c>
    </row>
    <row r="268" customFormat="false" ht="13.5" hidden="false" customHeight="false" outlineLevel="0" collapsed="false">
      <c r="B268" s="1" t="s">
        <v>869</v>
      </c>
      <c r="C268" s="1" t="s">
        <v>873</v>
      </c>
      <c r="D268" s="1" t="n">
        <f aca="false">LEN(C268)</f>
        <v>19</v>
      </c>
      <c r="E268" s="1" t="s">
        <v>874</v>
      </c>
      <c r="G268" s="1" t="s">
        <v>875</v>
      </c>
    </row>
    <row r="269" customFormat="false" ht="13.5" hidden="false" customHeight="false" outlineLevel="0" collapsed="false">
      <c r="B269" s="1" t="s">
        <v>876</v>
      </c>
      <c r="C269" s="1" t="s">
        <v>877</v>
      </c>
      <c r="D269" s="1" t="n">
        <f aca="false">LEN(C269)</f>
        <v>19</v>
      </c>
      <c r="E269" s="1" t="s">
        <v>878</v>
      </c>
      <c r="G269" s="1" t="s">
        <v>879</v>
      </c>
    </row>
    <row r="270" customFormat="false" ht="13.5" hidden="false" customHeight="false" outlineLevel="0" collapsed="false">
      <c r="B270" s="1" t="s">
        <v>876</v>
      </c>
      <c r="C270" s="1" t="s">
        <v>880</v>
      </c>
      <c r="D270" s="1" t="n">
        <f aca="false">LEN(C270)</f>
        <v>19</v>
      </c>
      <c r="E270" s="1" t="s">
        <v>881</v>
      </c>
      <c r="G270" s="1" t="s">
        <v>882</v>
      </c>
    </row>
    <row r="271" customFormat="false" ht="13.5" hidden="false" customHeight="false" outlineLevel="0" collapsed="false">
      <c r="B271" s="1" t="s">
        <v>883</v>
      </c>
      <c r="C271" s="1" t="s">
        <v>884</v>
      </c>
      <c r="D271" s="1" t="n">
        <f aca="false">LEN(C271)</f>
        <v>19</v>
      </c>
      <c r="E271" s="1" t="s">
        <v>885</v>
      </c>
      <c r="G271" s="1" t="s">
        <v>886</v>
      </c>
    </row>
    <row r="272" customFormat="false" ht="13.5" hidden="false" customHeight="false" outlineLevel="0" collapsed="false">
      <c r="B272" s="1" t="s">
        <v>887</v>
      </c>
      <c r="C272" s="1" t="s">
        <v>888</v>
      </c>
      <c r="D272" s="1" t="n">
        <f aca="false">LEN(C272)</f>
        <v>19</v>
      </c>
      <c r="E272" s="1" t="s">
        <v>889</v>
      </c>
      <c r="G272" s="1" t="s">
        <v>890</v>
      </c>
    </row>
    <row r="273" customFormat="false" ht="13.5" hidden="false" customHeight="false" outlineLevel="0" collapsed="false">
      <c r="B273" s="1" t="s">
        <v>887</v>
      </c>
      <c r="C273" s="1" t="s">
        <v>891</v>
      </c>
      <c r="D273" s="1" t="n">
        <f aca="false">LEN(C273)</f>
        <v>19</v>
      </c>
      <c r="E273" s="1" t="s">
        <v>892</v>
      </c>
      <c r="G273" s="1" t="s">
        <v>893</v>
      </c>
    </row>
    <row r="274" customFormat="false" ht="13.5" hidden="false" customHeight="false" outlineLevel="0" collapsed="false">
      <c r="B274" s="1" t="s">
        <v>894</v>
      </c>
      <c r="C274" s="1" t="s">
        <v>895</v>
      </c>
      <c r="D274" s="1" t="n">
        <f aca="false">LEN(C274)</f>
        <v>19</v>
      </c>
      <c r="E274" s="1" t="s">
        <v>896</v>
      </c>
      <c r="G274" s="1" t="s">
        <v>897</v>
      </c>
    </row>
    <row r="275" customFormat="false" ht="13.5" hidden="false" customHeight="false" outlineLevel="0" collapsed="false">
      <c r="B275" s="1" t="s">
        <v>894</v>
      </c>
      <c r="C275" s="1" t="s">
        <v>898</v>
      </c>
      <c r="D275" s="1" t="n">
        <f aca="false">LEN(C275)</f>
        <v>19</v>
      </c>
      <c r="E275" s="1" t="s">
        <v>899</v>
      </c>
      <c r="G275" s="1" t="s">
        <v>897</v>
      </c>
    </row>
    <row r="276" customFormat="false" ht="13.5" hidden="false" customHeight="false" outlineLevel="0" collapsed="false">
      <c r="B276" s="1" t="s">
        <v>900</v>
      </c>
      <c r="C276" s="1" t="s">
        <v>877</v>
      </c>
      <c r="D276" s="1" t="n">
        <f aca="false">LEN(C276)</f>
        <v>19</v>
      </c>
      <c r="E276" s="1" t="s">
        <v>878</v>
      </c>
      <c r="G276" s="1" t="s">
        <v>879</v>
      </c>
    </row>
    <row r="277" customFormat="false" ht="13.5" hidden="false" customHeight="false" outlineLevel="0" collapsed="false">
      <c r="B277" s="1" t="s">
        <v>900</v>
      </c>
      <c r="C277" s="1" t="s">
        <v>880</v>
      </c>
      <c r="D277" s="1" t="n">
        <f aca="false">LEN(C277)</f>
        <v>19</v>
      </c>
      <c r="E277" s="1" t="s">
        <v>881</v>
      </c>
      <c r="G277" s="1" t="s">
        <v>882</v>
      </c>
    </row>
    <row r="278" customFormat="false" ht="13.5" hidden="false" customHeight="false" outlineLevel="0" collapsed="false">
      <c r="B278" s="1" t="s">
        <v>901</v>
      </c>
      <c r="C278" s="1" t="s">
        <v>902</v>
      </c>
      <c r="D278" s="1" t="n">
        <f aca="false">LEN(C278)</f>
        <v>19</v>
      </c>
      <c r="E278" s="1" t="s">
        <v>903</v>
      </c>
      <c r="G278" s="1" t="s">
        <v>904</v>
      </c>
    </row>
    <row r="279" customFormat="false" ht="13.5" hidden="false" customHeight="false" outlineLevel="0" collapsed="false">
      <c r="B279" s="1" t="s">
        <v>901</v>
      </c>
      <c r="C279" s="1" t="s">
        <v>905</v>
      </c>
      <c r="D279" s="1" t="n">
        <f aca="false">LEN(C279)</f>
        <v>19</v>
      </c>
      <c r="E279" s="1" t="s">
        <v>906</v>
      </c>
      <c r="G279" s="1" t="s">
        <v>907</v>
      </c>
    </row>
    <row r="280" customFormat="false" ht="13.5" hidden="false" customHeight="false" outlineLevel="0" collapsed="false">
      <c r="B280" s="1" t="s">
        <v>908</v>
      </c>
      <c r="C280" s="1" t="s">
        <v>902</v>
      </c>
      <c r="D280" s="1" t="n">
        <f aca="false">LEN(C280)</f>
        <v>19</v>
      </c>
      <c r="E280" s="1" t="s">
        <v>903</v>
      </c>
      <c r="G280" s="1" t="s">
        <v>904</v>
      </c>
    </row>
    <row r="281" customFormat="false" ht="13.5" hidden="false" customHeight="false" outlineLevel="0" collapsed="false">
      <c r="B281" s="1" t="s">
        <v>908</v>
      </c>
      <c r="C281" s="1" t="s">
        <v>905</v>
      </c>
      <c r="D281" s="1" t="n">
        <f aca="false">LEN(C281)</f>
        <v>19</v>
      </c>
      <c r="E281" s="1" t="s">
        <v>906</v>
      </c>
      <c r="G281" s="1" t="s">
        <v>907</v>
      </c>
    </row>
    <row r="282" customFormat="false" ht="13.5" hidden="false" customHeight="false" outlineLevel="0" collapsed="false">
      <c r="B282" s="1" t="s">
        <v>909</v>
      </c>
      <c r="C282" s="1" t="s">
        <v>910</v>
      </c>
      <c r="D282" s="1" t="n">
        <f aca="false">LEN(C282)</f>
        <v>19</v>
      </c>
      <c r="E282" s="1" t="s">
        <v>911</v>
      </c>
      <c r="G282" s="1" t="s">
        <v>912</v>
      </c>
    </row>
    <row r="283" customFormat="false" ht="13.5" hidden="false" customHeight="false" outlineLevel="0" collapsed="false">
      <c r="B283" s="1" t="s">
        <v>913</v>
      </c>
      <c r="C283" s="1" t="s">
        <v>914</v>
      </c>
      <c r="D283" s="1" t="n">
        <f aca="false">LEN(C283)</f>
        <v>19</v>
      </c>
      <c r="E283" s="1" t="s">
        <v>915</v>
      </c>
      <c r="G283" s="1" t="s">
        <v>916</v>
      </c>
    </row>
    <row r="285" customFormat="false" ht="13.5" hidden="false" customHeight="false" outlineLevel="0" collapsed="false">
      <c r="A285" s="1" t="s">
        <v>917</v>
      </c>
      <c r="B285" s="1" t="s">
        <v>918</v>
      </c>
      <c r="C285" s="1" t="s">
        <v>919</v>
      </c>
      <c r="D285" s="1" t="n">
        <f aca="false">LEN(C285)</f>
        <v>20</v>
      </c>
      <c r="E285" s="1" t="s">
        <v>920</v>
      </c>
      <c r="F285" s="1" t="s">
        <v>921</v>
      </c>
      <c r="G285" s="1" t="s">
        <v>922</v>
      </c>
    </row>
    <row r="286" customFormat="false" ht="13.5" hidden="false" customHeight="false" outlineLevel="0" collapsed="false">
      <c r="B286" s="1" t="s">
        <v>918</v>
      </c>
      <c r="C286" s="1" t="s">
        <v>923</v>
      </c>
      <c r="D286" s="1" t="n">
        <f aca="false">LEN(C286)</f>
        <v>20</v>
      </c>
      <c r="E286" s="1" t="s">
        <v>924</v>
      </c>
      <c r="F286" s="1" t="s">
        <v>925</v>
      </c>
      <c r="G286" s="1" t="s">
        <v>922</v>
      </c>
    </row>
    <row r="287" customFormat="false" ht="13.5" hidden="false" customHeight="false" outlineLevel="0" collapsed="false">
      <c r="B287" s="1" t="s">
        <v>918</v>
      </c>
      <c r="C287" s="1" t="s">
        <v>926</v>
      </c>
      <c r="D287" s="1" t="n">
        <f aca="false">LEN(C287)</f>
        <v>20</v>
      </c>
      <c r="E287" s="1" t="s">
        <v>927</v>
      </c>
      <c r="F287" s="1" t="s">
        <v>928</v>
      </c>
      <c r="G287" s="1" t="s">
        <v>929</v>
      </c>
    </row>
    <row r="288" customFormat="false" ht="13.5" hidden="false" customHeight="false" outlineLevel="0" collapsed="false">
      <c r="B288" s="1" t="s">
        <v>918</v>
      </c>
      <c r="C288" s="1" t="s">
        <v>929</v>
      </c>
      <c r="D288" s="1" t="n">
        <f aca="false">LEN(C288)</f>
        <v>20</v>
      </c>
      <c r="E288" s="1" t="s">
        <v>930</v>
      </c>
      <c r="F288" s="1" t="s">
        <v>931</v>
      </c>
      <c r="G288" s="1" t="s">
        <v>929</v>
      </c>
    </row>
    <row r="289" customFormat="false" ht="13.5" hidden="false" customHeight="false" outlineLevel="0" collapsed="false">
      <c r="B289" s="1" t="s">
        <v>932</v>
      </c>
      <c r="C289" s="1" t="s">
        <v>933</v>
      </c>
      <c r="D289" s="1" t="n">
        <f aca="false">LEN(C289)</f>
        <v>20</v>
      </c>
      <c r="E289" s="1" t="s">
        <v>934</v>
      </c>
      <c r="G289" s="1" t="s">
        <v>935</v>
      </c>
    </row>
    <row r="290" customFormat="false" ht="13.5" hidden="false" customHeight="false" outlineLevel="0" collapsed="false">
      <c r="B290" s="1" t="s">
        <v>932</v>
      </c>
      <c r="C290" s="1" t="s">
        <v>936</v>
      </c>
      <c r="D290" s="1" t="n">
        <f aca="false">LEN(C290)</f>
        <v>20</v>
      </c>
      <c r="E290" s="1" t="s">
        <v>937</v>
      </c>
      <c r="G290" s="1" t="s">
        <v>938</v>
      </c>
    </row>
    <row r="291" customFormat="false" ht="13.5" hidden="false" customHeight="false" outlineLevel="0" collapsed="false">
      <c r="B291" s="1" t="s">
        <v>932</v>
      </c>
      <c r="C291" s="1" t="s">
        <v>938</v>
      </c>
      <c r="D291" s="1" t="n">
        <f aca="false">LEN(C291)</f>
        <v>20</v>
      </c>
      <c r="E291" s="1" t="s">
        <v>939</v>
      </c>
      <c r="G291" s="1" t="s">
        <v>938</v>
      </c>
    </row>
    <row r="292" customFormat="false" ht="13.5" hidden="false" customHeight="false" outlineLevel="0" collapsed="false">
      <c r="B292" s="1" t="s">
        <v>932</v>
      </c>
      <c r="C292" s="1" t="s">
        <v>940</v>
      </c>
      <c r="D292" s="1" t="n">
        <f aca="false">LEN(C292)</f>
        <v>20</v>
      </c>
      <c r="E292" s="1" t="s">
        <v>941</v>
      </c>
      <c r="G292" s="1" t="s">
        <v>938</v>
      </c>
    </row>
    <row r="293" customFormat="false" ht="13.5" hidden="false" customHeight="false" outlineLevel="0" collapsed="false">
      <c r="B293" s="1" t="s">
        <v>932</v>
      </c>
      <c r="C293" s="1" t="s">
        <v>942</v>
      </c>
      <c r="D293" s="1" t="n">
        <f aca="false">LEN(C293)</f>
        <v>20</v>
      </c>
      <c r="E293" s="1" t="s">
        <v>943</v>
      </c>
      <c r="G293" s="1" t="s">
        <v>944</v>
      </c>
    </row>
    <row r="294" customFormat="false" ht="13.5" hidden="false" customHeight="false" outlineLevel="0" collapsed="false">
      <c r="B294" s="1" t="s">
        <v>932</v>
      </c>
      <c r="C294" s="1" t="s">
        <v>944</v>
      </c>
      <c r="D294" s="1" t="n">
        <f aca="false">LEN(C294)</f>
        <v>20</v>
      </c>
      <c r="E294" s="1" t="s">
        <v>945</v>
      </c>
      <c r="G294" s="1" t="s">
        <v>944</v>
      </c>
    </row>
    <row r="295" customFormat="false" ht="13.5" hidden="false" customHeight="false" outlineLevel="0" collapsed="false">
      <c r="B295" s="1" t="s">
        <v>946</v>
      </c>
      <c r="C295" s="1" t="s">
        <v>947</v>
      </c>
      <c r="D295" s="1" t="n">
        <f aca="false">LEN(C295)</f>
        <v>20</v>
      </c>
      <c r="E295" s="1" t="s">
        <v>948</v>
      </c>
      <c r="G295" s="1" t="s">
        <v>949</v>
      </c>
    </row>
    <row r="296" customFormat="false" ht="13.5" hidden="false" customHeight="false" outlineLevel="0" collapsed="false">
      <c r="B296" s="1" t="s">
        <v>946</v>
      </c>
      <c r="C296" s="1" t="s">
        <v>950</v>
      </c>
      <c r="D296" s="1" t="n">
        <f aca="false">LEN(C296)</f>
        <v>20</v>
      </c>
      <c r="E296" s="1" t="s">
        <v>951</v>
      </c>
      <c r="G296" s="1" t="s">
        <v>949</v>
      </c>
    </row>
    <row r="297" customFormat="false" ht="13.5" hidden="false" customHeight="false" outlineLevel="0" collapsed="false">
      <c r="B297" s="1" t="s">
        <v>946</v>
      </c>
      <c r="C297" s="1" t="s">
        <v>952</v>
      </c>
      <c r="D297" s="1" t="n">
        <f aca="false">LEN(C297)</f>
        <v>20</v>
      </c>
      <c r="E297" s="1" t="s">
        <v>953</v>
      </c>
      <c r="G297" s="1" t="s">
        <v>954</v>
      </c>
    </row>
    <row r="298" customFormat="false" ht="13.5" hidden="false" customHeight="false" outlineLevel="0" collapsed="false">
      <c r="B298" s="1" t="s">
        <v>946</v>
      </c>
      <c r="C298" s="1" t="s">
        <v>955</v>
      </c>
      <c r="D298" s="1" t="n">
        <f aca="false">LEN(C298)</f>
        <v>20</v>
      </c>
      <c r="E298" s="1" t="s">
        <v>956</v>
      </c>
      <c r="G298" s="1" t="s">
        <v>949</v>
      </c>
    </row>
    <row r="299" customFormat="false" ht="13.5" hidden="false" customHeight="false" outlineLevel="0" collapsed="false">
      <c r="B299" s="1" t="s">
        <v>957</v>
      </c>
      <c r="C299" s="1" t="s">
        <v>958</v>
      </c>
      <c r="D299" s="1" t="n">
        <f aca="false">LEN(C299)</f>
        <v>20</v>
      </c>
      <c r="E299" s="1" t="s">
        <v>959</v>
      </c>
      <c r="G299" s="1" t="s">
        <v>960</v>
      </c>
    </row>
    <row r="300" customFormat="false" ht="13.5" hidden="false" customHeight="false" outlineLevel="0" collapsed="false">
      <c r="B300" s="1" t="s">
        <v>918</v>
      </c>
      <c r="C300" s="1" t="s">
        <v>961</v>
      </c>
      <c r="D300" s="1" t="n">
        <f aca="false">LEN(C300)</f>
        <v>20</v>
      </c>
      <c r="E300" s="1" t="s">
        <v>962</v>
      </c>
      <c r="G300" s="1" t="s">
        <v>961</v>
      </c>
    </row>
    <row r="301" customFormat="false" ht="13.5" hidden="false" customHeight="false" outlineLevel="0" collapsed="false">
      <c r="B301" s="1" t="s">
        <v>918</v>
      </c>
      <c r="C301" s="1" t="s">
        <v>963</v>
      </c>
      <c r="D301" s="1" t="n">
        <f aca="false">LEN(C301)</f>
        <v>20</v>
      </c>
      <c r="E301" s="1" t="s">
        <v>964</v>
      </c>
      <c r="G301" s="1" t="s">
        <v>965</v>
      </c>
    </row>
    <row r="302" customFormat="false" ht="13.5" hidden="false" customHeight="false" outlineLevel="0" collapsed="false">
      <c r="B302" s="1" t="s">
        <v>957</v>
      </c>
      <c r="C302" s="1" t="s">
        <v>966</v>
      </c>
      <c r="D302" s="1" t="n">
        <f aca="false">LEN(C302)</f>
        <v>20</v>
      </c>
      <c r="E302" s="1" t="s">
        <v>967</v>
      </c>
      <c r="G302" s="1" t="s">
        <v>966</v>
      </c>
    </row>
    <row r="303" customFormat="false" ht="13.5" hidden="false" customHeight="false" outlineLevel="0" collapsed="false">
      <c r="B303" s="1" t="s">
        <v>957</v>
      </c>
      <c r="C303" s="1" t="s">
        <v>968</v>
      </c>
      <c r="D303" s="1" t="n">
        <f aca="false">LEN(C303)</f>
        <v>20</v>
      </c>
      <c r="E303" s="1" t="s">
        <v>969</v>
      </c>
      <c r="G303" s="1" t="s">
        <v>966</v>
      </c>
    </row>
    <row r="304" customFormat="false" ht="13.5" hidden="false" customHeight="false" outlineLevel="0" collapsed="false">
      <c r="B304" s="1" t="s">
        <v>957</v>
      </c>
      <c r="C304" s="1" t="s">
        <v>970</v>
      </c>
      <c r="D304" s="1" t="n">
        <f aca="false">LEN(C304)</f>
        <v>20</v>
      </c>
      <c r="E304" s="1" t="s">
        <v>971</v>
      </c>
      <c r="G304" s="1" t="s">
        <v>966</v>
      </c>
    </row>
    <row r="306" customFormat="false" ht="13.5" hidden="false" customHeight="false" outlineLevel="0" collapsed="false">
      <c r="A306" s="1" t="s">
        <v>972</v>
      </c>
      <c r="B306" s="1" t="s">
        <v>973</v>
      </c>
      <c r="C306" s="1" t="s">
        <v>974</v>
      </c>
      <c r="D306" s="1" t="n">
        <f aca="false">LEN(C306)</f>
        <v>16</v>
      </c>
      <c r="E306" s="1" t="s">
        <v>975</v>
      </c>
      <c r="F306" s="1" t="s">
        <v>976</v>
      </c>
      <c r="G306" s="1" t="s">
        <v>974</v>
      </c>
    </row>
    <row r="307" customFormat="false" ht="13.5" hidden="false" customHeight="false" outlineLevel="0" collapsed="false">
      <c r="B307" s="1" t="s">
        <v>977</v>
      </c>
      <c r="C307" s="1" t="s">
        <v>978</v>
      </c>
      <c r="D307" s="1" t="n">
        <f aca="false">LEN(C307)</f>
        <v>16</v>
      </c>
      <c r="E307" s="1" t="s">
        <v>979</v>
      </c>
      <c r="F307" s="1" t="s">
        <v>980</v>
      </c>
      <c r="G307" s="1" t="s">
        <v>981</v>
      </c>
    </row>
    <row r="308" customFormat="false" ht="13.5" hidden="false" customHeight="false" outlineLevel="0" collapsed="false">
      <c r="B308" s="1" t="s">
        <v>982</v>
      </c>
      <c r="C308" s="1" t="s">
        <v>983</v>
      </c>
      <c r="D308" s="1" t="n">
        <f aca="false">LEN(C308)</f>
        <v>16</v>
      </c>
      <c r="E308" s="1" t="s">
        <v>984</v>
      </c>
      <c r="F308" s="1" t="s">
        <v>983</v>
      </c>
      <c r="G308" s="1" t="s">
        <v>983</v>
      </c>
    </row>
    <row r="309" customFormat="false" ht="13.5" hidden="false" customHeight="false" outlineLevel="0" collapsed="false">
      <c r="B309" s="1" t="s">
        <v>982</v>
      </c>
      <c r="C309" s="1" t="s">
        <v>983</v>
      </c>
      <c r="D309" s="1" t="n">
        <f aca="false">LEN(C309)</f>
        <v>16</v>
      </c>
      <c r="E309" s="1" t="s">
        <v>984</v>
      </c>
      <c r="F309" s="1" t="s">
        <v>985</v>
      </c>
      <c r="G309" s="1" t="s">
        <v>983</v>
      </c>
    </row>
    <row r="310" customFormat="false" ht="13.5" hidden="false" customHeight="false" outlineLevel="0" collapsed="false">
      <c r="B310" s="1" t="s">
        <v>982</v>
      </c>
      <c r="C310" s="1" t="s">
        <v>986</v>
      </c>
      <c r="D310" s="1" t="n">
        <f aca="false">LEN(C310)</f>
        <v>16</v>
      </c>
      <c r="E310" s="1" t="s">
        <v>987</v>
      </c>
      <c r="F310" s="1" t="s">
        <v>988</v>
      </c>
      <c r="G310" s="1" t="s">
        <v>989</v>
      </c>
    </row>
    <row r="311" customFormat="false" ht="13.5" hidden="false" customHeight="false" outlineLevel="0" collapsed="false">
      <c r="B311" s="1" t="s">
        <v>990</v>
      </c>
      <c r="C311" s="1" t="s">
        <v>980</v>
      </c>
      <c r="D311" s="1" t="n">
        <f aca="false">LEN(C311)</f>
        <v>16</v>
      </c>
      <c r="E311" s="1" t="s">
        <v>991</v>
      </c>
      <c r="F311" s="1" t="s">
        <v>992</v>
      </c>
      <c r="G311" s="1" t="s">
        <v>980</v>
      </c>
    </row>
    <row r="312" customFormat="false" ht="13.5" hidden="false" customHeight="false" outlineLevel="0" collapsed="false">
      <c r="B312" s="1" t="s">
        <v>990</v>
      </c>
      <c r="C312" s="1" t="s">
        <v>980</v>
      </c>
      <c r="D312" s="1" t="n">
        <f aca="false">LEN(C312)</f>
        <v>16</v>
      </c>
      <c r="E312" s="1" t="s">
        <v>991</v>
      </c>
      <c r="F312" s="1" t="s">
        <v>993</v>
      </c>
      <c r="G312" s="1" t="s">
        <v>980</v>
      </c>
    </row>
    <row r="313" customFormat="false" ht="13.5" hidden="false" customHeight="false" outlineLevel="0" collapsed="false">
      <c r="B313" s="1" t="s">
        <v>994</v>
      </c>
      <c r="C313" s="1" t="s">
        <v>995</v>
      </c>
      <c r="D313" s="1" t="n">
        <f aca="false">LEN(C313)</f>
        <v>16</v>
      </c>
      <c r="E313" s="1" t="s">
        <v>996</v>
      </c>
      <c r="F313" s="1" t="s">
        <v>995</v>
      </c>
      <c r="G313" s="1" t="s">
        <v>995</v>
      </c>
    </row>
    <row r="314" customFormat="false" ht="13.5" hidden="false" customHeight="false" outlineLevel="0" collapsed="false">
      <c r="B314" s="1" t="s">
        <v>997</v>
      </c>
      <c r="C314" s="1" t="s">
        <v>998</v>
      </c>
      <c r="D314" s="1" t="n">
        <f aca="false">LEN(C314)</f>
        <v>16</v>
      </c>
      <c r="E314" s="1" t="s">
        <v>999</v>
      </c>
      <c r="F314" s="1" t="s">
        <v>1000</v>
      </c>
      <c r="G314" s="1" t="s">
        <v>1001</v>
      </c>
    </row>
    <row r="315" customFormat="false" ht="13.5" hidden="false" customHeight="false" outlineLevel="0" collapsed="false">
      <c r="B315" s="1" t="s">
        <v>1002</v>
      </c>
      <c r="C315" s="1" t="s">
        <v>1003</v>
      </c>
      <c r="D315" s="1" t="n">
        <f aca="false">LEN(C315)</f>
        <v>16</v>
      </c>
      <c r="E315" s="1" t="s">
        <v>1004</v>
      </c>
      <c r="F315" s="1" t="s">
        <v>1005</v>
      </c>
      <c r="G315" s="1" t="s">
        <v>1003</v>
      </c>
    </row>
    <row r="316" customFormat="false" ht="13.5" hidden="false" customHeight="false" outlineLevel="0" collapsed="false">
      <c r="B316" s="1" t="s">
        <v>1002</v>
      </c>
      <c r="C316" s="1" t="s">
        <v>1003</v>
      </c>
      <c r="D316" s="1" t="n">
        <f aca="false">LEN(C316)</f>
        <v>16</v>
      </c>
      <c r="E316" s="1" t="s">
        <v>1004</v>
      </c>
      <c r="F316" s="1" t="s">
        <v>1003</v>
      </c>
      <c r="G316" s="1" t="s">
        <v>1003</v>
      </c>
    </row>
    <row r="317" customFormat="false" ht="13.5" hidden="false" customHeight="false" outlineLevel="0" collapsed="false">
      <c r="B317" s="1" t="s">
        <v>1006</v>
      </c>
      <c r="C317" s="1" t="s">
        <v>1007</v>
      </c>
      <c r="D317" s="1" t="n">
        <f aca="false">LEN(C317)</f>
        <v>16</v>
      </c>
      <c r="E317" s="1" t="s">
        <v>1008</v>
      </c>
      <c r="F317" s="1" t="s">
        <v>1009</v>
      </c>
      <c r="G317" s="1" t="s">
        <v>1010</v>
      </c>
    </row>
    <row r="318" customFormat="false" ht="13.5" hidden="false" customHeight="false" outlineLevel="0" collapsed="false">
      <c r="B318" s="1" t="s">
        <v>1011</v>
      </c>
      <c r="C318" s="1" t="s">
        <v>1009</v>
      </c>
      <c r="D318" s="1" t="n">
        <f aca="false">LEN(C318)</f>
        <v>16</v>
      </c>
      <c r="E318" s="1" t="s">
        <v>1012</v>
      </c>
      <c r="F318" s="1" t="s">
        <v>1001</v>
      </c>
      <c r="G318" s="1" t="s">
        <v>1009</v>
      </c>
    </row>
    <row r="319" customFormat="false" ht="13.5" hidden="false" customHeight="false" outlineLevel="0" collapsed="false">
      <c r="B319" s="1" t="s">
        <v>1011</v>
      </c>
      <c r="C319" s="1" t="s">
        <v>1013</v>
      </c>
      <c r="D319" s="1" t="n">
        <f aca="false">LEN(C319)</f>
        <v>16</v>
      </c>
      <c r="E319" s="1" t="s">
        <v>1014</v>
      </c>
      <c r="F319" s="1" t="s">
        <v>1010</v>
      </c>
      <c r="G319" s="1" t="s">
        <v>1015</v>
      </c>
    </row>
    <row r="320" customFormat="false" ht="13.5" hidden="false" customHeight="false" outlineLevel="0" collapsed="false">
      <c r="B320" s="1" t="s">
        <v>1016</v>
      </c>
      <c r="C320" s="1" t="s">
        <v>992</v>
      </c>
      <c r="D320" s="1" t="n">
        <f aca="false">LEN(C320)</f>
        <v>16</v>
      </c>
      <c r="E320" s="1" t="s">
        <v>1017</v>
      </c>
      <c r="F320" s="1" t="s">
        <v>1018</v>
      </c>
      <c r="G320" s="1" t="s">
        <v>992</v>
      </c>
    </row>
    <row r="321" customFormat="false" ht="13.5" hidden="false" customHeight="false" outlineLevel="0" collapsed="false">
      <c r="B321" s="1" t="s">
        <v>1019</v>
      </c>
      <c r="C321" s="1" t="s">
        <v>1005</v>
      </c>
      <c r="D321" s="1" t="n">
        <f aca="false">LEN(C321)</f>
        <v>16</v>
      </c>
      <c r="E321" s="1" t="s">
        <v>1020</v>
      </c>
      <c r="F321" s="1" t="s">
        <v>1021</v>
      </c>
      <c r="G321" s="1" t="s">
        <v>1005</v>
      </c>
    </row>
    <row r="322" customFormat="false" ht="13.5" hidden="false" customHeight="false" outlineLevel="0" collapsed="false">
      <c r="B322" s="1" t="s">
        <v>1019</v>
      </c>
      <c r="C322" s="1" t="s">
        <v>1022</v>
      </c>
      <c r="D322" s="1" t="n">
        <f aca="false">LEN(C322)</f>
        <v>16</v>
      </c>
      <c r="E322" s="1" t="s">
        <v>1023</v>
      </c>
      <c r="F322" s="1" t="s">
        <v>978</v>
      </c>
      <c r="G322" s="1" t="s">
        <v>1024</v>
      </c>
    </row>
    <row r="323" customFormat="false" ht="13.5" hidden="false" customHeight="false" outlineLevel="0" collapsed="false">
      <c r="B323" s="1" t="s">
        <v>1025</v>
      </c>
      <c r="C323" s="1" t="s">
        <v>1026</v>
      </c>
      <c r="D323" s="1" t="n">
        <f aca="false">LEN(C323)</f>
        <v>16</v>
      </c>
      <c r="E323" s="1" t="s">
        <v>1027</v>
      </c>
      <c r="G323" s="1" t="s">
        <v>993</v>
      </c>
    </row>
    <row r="324" customFormat="false" ht="13.5" hidden="false" customHeight="false" outlineLevel="0" collapsed="false">
      <c r="B324" s="1" t="s">
        <v>1028</v>
      </c>
      <c r="C324" s="1" t="s">
        <v>1000</v>
      </c>
      <c r="D324" s="1" t="n">
        <f aca="false">LEN(C324)</f>
        <v>16</v>
      </c>
      <c r="E324" s="1" t="s">
        <v>1029</v>
      </c>
      <c r="G324" s="1" t="s">
        <v>1000</v>
      </c>
    </row>
    <row r="325" customFormat="false" ht="13.5" hidden="false" customHeight="false" outlineLevel="0" collapsed="false">
      <c r="B325" s="1" t="s">
        <v>1028</v>
      </c>
      <c r="C325" s="1" t="s">
        <v>1000</v>
      </c>
      <c r="D325" s="1" t="n">
        <f aca="false">LEN(C325)</f>
        <v>16</v>
      </c>
      <c r="E325" s="1" t="s">
        <v>1029</v>
      </c>
      <c r="G325" s="1" t="s">
        <v>1000</v>
      </c>
    </row>
    <row r="326" customFormat="false" ht="13.5" hidden="false" customHeight="false" outlineLevel="0" collapsed="false">
      <c r="B326" s="1" t="s">
        <v>1030</v>
      </c>
      <c r="C326" s="1" t="s">
        <v>1031</v>
      </c>
      <c r="D326" s="1" t="n">
        <f aca="false">LEN(C326)</f>
        <v>16</v>
      </c>
      <c r="E326" s="1" t="s">
        <v>1032</v>
      </c>
      <c r="G326" s="1" t="s">
        <v>1031</v>
      </c>
    </row>
    <row r="327" customFormat="false" ht="13.5" hidden="false" customHeight="false" outlineLevel="0" collapsed="false">
      <c r="B327" s="1" t="s">
        <v>1030</v>
      </c>
      <c r="C327" s="1" t="s">
        <v>1031</v>
      </c>
      <c r="D327" s="1" t="n">
        <f aca="false">LEN(C327)</f>
        <v>16</v>
      </c>
      <c r="E327" s="1" t="s">
        <v>1032</v>
      </c>
      <c r="G327" s="1" t="s">
        <v>1031</v>
      </c>
    </row>
    <row r="328" customFormat="false" ht="13.5" hidden="false" customHeight="false" outlineLevel="0" collapsed="false">
      <c r="B328" s="1" t="s">
        <v>1030</v>
      </c>
      <c r="C328" s="1" t="s">
        <v>1033</v>
      </c>
      <c r="D328" s="1" t="n">
        <f aca="false">LEN(C328)</f>
        <v>16</v>
      </c>
      <c r="E328" s="1" t="s">
        <v>1034</v>
      </c>
      <c r="G328" s="1" t="s">
        <v>1031</v>
      </c>
    </row>
    <row r="329" customFormat="false" ht="13.5" hidden="false" customHeight="false" outlineLevel="0" collapsed="false">
      <c r="B329" s="1" t="s">
        <v>1030</v>
      </c>
      <c r="C329" s="1" t="s">
        <v>976</v>
      </c>
      <c r="D329" s="1" t="n">
        <f aca="false">LEN(C329)</f>
        <v>16</v>
      </c>
      <c r="E329" s="1" t="s">
        <v>1035</v>
      </c>
      <c r="G329" s="1" t="s">
        <v>1031</v>
      </c>
    </row>
    <row r="330" customFormat="false" ht="13.5" hidden="false" customHeight="false" outlineLevel="0" collapsed="false">
      <c r="B330" s="1" t="s">
        <v>1030</v>
      </c>
      <c r="C330" s="1" t="s">
        <v>976</v>
      </c>
      <c r="D330" s="1" t="n">
        <f aca="false">LEN(C330)</f>
        <v>16</v>
      </c>
      <c r="E330" s="1" t="s">
        <v>1035</v>
      </c>
      <c r="G330" s="1" t="s">
        <v>1031</v>
      </c>
    </row>
    <row r="331" customFormat="false" ht="13.5" hidden="false" customHeight="false" outlineLevel="0" collapsed="false">
      <c r="B331" s="1" t="s">
        <v>1036</v>
      </c>
      <c r="C331" s="1" t="s">
        <v>1037</v>
      </c>
      <c r="D331" s="1" t="n">
        <f aca="false">LEN(C331)</f>
        <v>16</v>
      </c>
      <c r="E331" s="1" t="s">
        <v>1038</v>
      </c>
      <c r="G331" s="1" t="s">
        <v>1018</v>
      </c>
    </row>
    <row r="332" customFormat="false" ht="13.5" hidden="false" customHeight="false" outlineLevel="0" collapsed="false">
      <c r="B332" s="1" t="s">
        <v>1036</v>
      </c>
      <c r="C332" s="1" t="s">
        <v>1037</v>
      </c>
      <c r="D332" s="1" t="n">
        <f aca="false">LEN(C332)</f>
        <v>16</v>
      </c>
      <c r="E332" s="1" t="s">
        <v>1038</v>
      </c>
      <c r="G332" s="1" t="s">
        <v>1018</v>
      </c>
    </row>
    <row r="333" customFormat="false" ht="13.5" hidden="false" customHeight="false" outlineLevel="0" collapsed="false">
      <c r="B333" s="1" t="s">
        <v>1036</v>
      </c>
      <c r="C333" s="1" t="s">
        <v>1039</v>
      </c>
      <c r="D333" s="1" t="n">
        <f aca="false">LEN(C333)</f>
        <v>16</v>
      </c>
      <c r="E333" s="1" t="s">
        <v>1040</v>
      </c>
      <c r="G333" s="1" t="s">
        <v>1039</v>
      </c>
    </row>
    <row r="334" customFormat="false" ht="13.5" hidden="false" customHeight="false" outlineLevel="0" collapsed="false">
      <c r="B334" s="1" t="s">
        <v>1036</v>
      </c>
      <c r="C334" s="1" t="s">
        <v>1039</v>
      </c>
      <c r="D334" s="1" t="n">
        <f aca="false">LEN(C334)</f>
        <v>16</v>
      </c>
      <c r="E334" s="1" t="s">
        <v>1040</v>
      </c>
      <c r="G334" s="1" t="s">
        <v>1039</v>
      </c>
    </row>
    <row r="335" customFormat="false" ht="13.5" hidden="false" customHeight="false" outlineLevel="0" collapsed="false">
      <c r="B335" s="1" t="s">
        <v>1041</v>
      </c>
      <c r="C335" s="1" t="s">
        <v>988</v>
      </c>
      <c r="D335" s="1" t="n">
        <f aca="false">LEN(C335)</f>
        <v>16</v>
      </c>
      <c r="E335" s="1" t="s">
        <v>1042</v>
      </c>
      <c r="G335" s="1" t="s">
        <v>988</v>
      </c>
    </row>
    <row r="336" customFormat="false" ht="13.5" hidden="false" customHeight="false" outlineLevel="0" collapsed="false">
      <c r="B336" s="1" t="s">
        <v>1041</v>
      </c>
      <c r="C336" s="1" t="s">
        <v>988</v>
      </c>
      <c r="D336" s="1" t="n">
        <f aca="false">LEN(C336)</f>
        <v>16</v>
      </c>
      <c r="E336" s="1" t="s">
        <v>1042</v>
      </c>
      <c r="G336" s="1" t="s">
        <v>988</v>
      </c>
    </row>
    <row r="337" customFormat="false" ht="13.5" hidden="false" customHeight="false" outlineLevel="0" collapsed="false">
      <c r="B337" s="1" t="s">
        <v>1043</v>
      </c>
      <c r="C337" s="1" t="s">
        <v>985</v>
      </c>
      <c r="D337" s="1" t="n">
        <f aca="false">LEN(C337)</f>
        <v>16</v>
      </c>
      <c r="E337" s="1" t="s">
        <v>1044</v>
      </c>
      <c r="G337" s="1" t="s">
        <v>985</v>
      </c>
    </row>
    <row r="338" customFormat="false" ht="13.5" hidden="false" customHeight="false" outlineLevel="0" collapsed="false">
      <c r="B338" s="1" t="s">
        <v>1025</v>
      </c>
      <c r="C338" s="1" t="s">
        <v>1045</v>
      </c>
      <c r="D338" s="1" t="n">
        <f aca="false">LEN(C338)</f>
        <v>16</v>
      </c>
      <c r="E338" s="1" t="s">
        <v>1046</v>
      </c>
      <c r="G338" s="1" t="s">
        <v>1047</v>
      </c>
    </row>
    <row r="340" customFormat="false" ht="13.5" hidden="false" customHeight="false" outlineLevel="0" collapsed="false">
      <c r="A340" s="1" t="s">
        <v>1048</v>
      </c>
      <c r="B340" s="1" t="s">
        <v>433</v>
      </c>
      <c r="C340" s="1" t="s">
        <v>1049</v>
      </c>
      <c r="D340" s="1" t="n">
        <f aca="false">LEN(C340)</f>
        <v>6</v>
      </c>
      <c r="E340" s="1" t="s">
        <v>1050</v>
      </c>
      <c r="F340" s="1" t="s">
        <v>1051</v>
      </c>
      <c r="G340" s="1" t="s">
        <v>1052</v>
      </c>
    </row>
    <row r="341" customFormat="false" ht="13.5" hidden="false" customHeight="false" outlineLevel="0" collapsed="false">
      <c r="B341" s="1" t="s">
        <v>433</v>
      </c>
      <c r="C341" s="1" t="s">
        <v>1053</v>
      </c>
      <c r="D341" s="1" t="n">
        <f aca="false">LEN(C341)</f>
        <v>6</v>
      </c>
      <c r="E341" s="1" t="s">
        <v>1054</v>
      </c>
      <c r="F341" s="1" t="s">
        <v>1051</v>
      </c>
      <c r="G341" s="1" t="s">
        <v>1055</v>
      </c>
    </row>
    <row r="342" customFormat="false" ht="13.5" hidden="false" customHeight="false" outlineLevel="0" collapsed="false">
      <c r="B342" s="1" t="s">
        <v>1056</v>
      </c>
      <c r="C342" s="1" t="s">
        <v>1057</v>
      </c>
      <c r="D342" s="1" t="n">
        <f aca="false">LEN(C342)</f>
        <v>6</v>
      </c>
      <c r="E342" s="1" t="s">
        <v>1058</v>
      </c>
      <c r="F342" s="1" t="s">
        <v>1051</v>
      </c>
      <c r="G342" s="1" t="s">
        <v>1059</v>
      </c>
    </row>
    <row r="343" customFormat="false" ht="13.5" hidden="false" customHeight="false" outlineLevel="0" collapsed="false">
      <c r="B343" s="1" t="s">
        <v>1060</v>
      </c>
      <c r="C343" s="1" t="s">
        <v>1061</v>
      </c>
      <c r="D343" s="1" t="n">
        <f aca="false">LEN(C343)</f>
        <v>6</v>
      </c>
      <c r="E343" s="1" t="s">
        <v>1062</v>
      </c>
      <c r="F343" s="1" t="s">
        <v>1063</v>
      </c>
      <c r="G343" s="1" t="s">
        <v>1061</v>
      </c>
    </row>
    <row r="344" customFormat="false" ht="13.5" hidden="false" customHeight="false" outlineLevel="0" collapsed="false">
      <c r="B344" s="1" t="s">
        <v>1060</v>
      </c>
      <c r="C344" s="1" t="s">
        <v>1064</v>
      </c>
      <c r="D344" s="1" t="n">
        <f aca="false">LEN(C344)</f>
        <v>6</v>
      </c>
      <c r="E344" s="1" t="s">
        <v>1065</v>
      </c>
      <c r="F344" s="1" t="s">
        <v>1066</v>
      </c>
      <c r="G344" s="1" t="s">
        <v>1064</v>
      </c>
    </row>
    <row r="345" customFormat="false" ht="13.5" hidden="false" customHeight="false" outlineLevel="0" collapsed="false">
      <c r="B345" s="1" t="s">
        <v>1067</v>
      </c>
      <c r="C345" s="1" t="s">
        <v>1064</v>
      </c>
      <c r="D345" s="1" t="n">
        <f aca="false">LEN(C345)</f>
        <v>6</v>
      </c>
      <c r="E345" s="1" t="s">
        <v>1065</v>
      </c>
      <c r="G345" s="1" t="s">
        <v>1064</v>
      </c>
    </row>
    <row r="346" customFormat="false" ht="13.5" hidden="false" customHeight="false" outlineLevel="0" collapsed="false">
      <c r="B346" s="1" t="s">
        <v>1068</v>
      </c>
      <c r="C346" s="1" t="s">
        <v>1064</v>
      </c>
      <c r="D346" s="1" t="n">
        <f aca="false">LEN(C346)</f>
        <v>6</v>
      </c>
      <c r="E346" s="1" t="s">
        <v>1065</v>
      </c>
      <c r="G346" s="1" t="s">
        <v>1064</v>
      </c>
    </row>
    <row r="348" customFormat="false" ht="13.5" hidden="false" customHeight="false" outlineLevel="0" collapsed="false">
      <c r="A348" s="1" t="s">
        <v>1069</v>
      </c>
      <c r="B348" s="1" t="s">
        <v>1070</v>
      </c>
      <c r="C348" s="1" t="s">
        <v>1071</v>
      </c>
      <c r="D348" s="1" t="n">
        <f aca="false">LEN(C348)</f>
        <v>21</v>
      </c>
      <c r="E348" s="1" t="s">
        <v>1072</v>
      </c>
      <c r="F348" s="1" t="s">
        <v>1071</v>
      </c>
      <c r="G348" s="1" t="s">
        <v>1071</v>
      </c>
    </row>
    <row r="349" customFormat="false" ht="13.5" hidden="false" customHeight="false" outlineLevel="0" collapsed="false">
      <c r="B349" s="1" t="s">
        <v>1073</v>
      </c>
      <c r="C349" s="1" t="s">
        <v>1074</v>
      </c>
      <c r="D349" s="1" t="n">
        <f aca="false">LEN(C349)</f>
        <v>21</v>
      </c>
      <c r="E349" s="1" t="s">
        <v>1075</v>
      </c>
      <c r="F349" s="1" t="s">
        <v>1076</v>
      </c>
      <c r="G349" s="1" t="s">
        <v>1074</v>
      </c>
    </row>
    <row r="350" customFormat="false" ht="13.5" hidden="false" customHeight="false" outlineLevel="0" collapsed="false">
      <c r="B350" s="1" t="s">
        <v>1060</v>
      </c>
      <c r="C350" s="1" t="s">
        <v>1076</v>
      </c>
      <c r="D350" s="1" t="n">
        <f aca="false">LEN(C350)</f>
        <v>21</v>
      </c>
      <c r="E350" s="1" t="s">
        <v>1077</v>
      </c>
      <c r="F350" s="1" t="s">
        <v>1078</v>
      </c>
      <c r="G350" s="1" t="s">
        <v>1076</v>
      </c>
    </row>
    <row r="351" customFormat="false" ht="13.5" hidden="false" customHeight="false" outlineLevel="0" collapsed="false">
      <c r="B351" s="1" t="s">
        <v>1060</v>
      </c>
      <c r="C351" s="1" t="s">
        <v>1079</v>
      </c>
      <c r="D351" s="1" t="n">
        <f aca="false">LEN(C351)</f>
        <v>21</v>
      </c>
      <c r="E351" s="1" t="s">
        <v>1080</v>
      </c>
      <c r="F351" s="1" t="s">
        <v>1074</v>
      </c>
      <c r="G351" s="1" t="s">
        <v>1079</v>
      </c>
    </row>
    <row r="352" customFormat="false" ht="13.5" hidden="false" customHeight="false" outlineLevel="0" collapsed="false">
      <c r="B352" s="1" t="s">
        <v>1081</v>
      </c>
      <c r="C352" s="1" t="s">
        <v>1082</v>
      </c>
      <c r="D352" s="1" t="n">
        <f aca="false">LEN(C352)</f>
        <v>21</v>
      </c>
      <c r="E352" s="1" t="s">
        <v>1083</v>
      </c>
      <c r="F352" s="1" t="s">
        <v>1082</v>
      </c>
      <c r="G352" s="1" t="s">
        <v>1082</v>
      </c>
    </row>
    <row r="353" customFormat="false" ht="13.5" hidden="false" customHeight="false" outlineLevel="0" collapsed="false">
      <c r="B353" s="1" t="s">
        <v>1081</v>
      </c>
      <c r="C353" s="1" t="s">
        <v>1084</v>
      </c>
      <c r="D353" s="1" t="n">
        <f aca="false">LEN(C353)</f>
        <v>21</v>
      </c>
      <c r="E353" s="1" t="s">
        <v>1085</v>
      </c>
      <c r="G353" s="1" t="s">
        <v>1086</v>
      </c>
    </row>
    <row r="354" customFormat="false" ht="13.5" hidden="false" customHeight="false" outlineLevel="0" collapsed="false">
      <c r="B354" s="1" t="s">
        <v>1087</v>
      </c>
      <c r="C354" s="1" t="s">
        <v>1078</v>
      </c>
      <c r="D354" s="1" t="n">
        <f aca="false">LEN(C354)</f>
        <v>21</v>
      </c>
      <c r="E354" s="1" t="s">
        <v>1088</v>
      </c>
      <c r="G354" s="1" t="s">
        <v>1078</v>
      </c>
    </row>
    <row r="356" customFormat="false" ht="13.5" hidden="false" customHeight="false" outlineLevel="0" collapsed="false">
      <c r="A356" s="1" t="s">
        <v>1089</v>
      </c>
      <c r="B356" s="1" t="s">
        <v>1090</v>
      </c>
      <c r="C356" s="1" t="s">
        <v>1091</v>
      </c>
      <c r="D356" s="1" t="n">
        <f aca="false">LEN(C356)</f>
        <v>16</v>
      </c>
      <c r="E356" s="1" t="s">
        <v>1092</v>
      </c>
      <c r="F356" s="1" t="s">
        <v>1093</v>
      </c>
      <c r="G356" s="1" t="s">
        <v>1094</v>
      </c>
    </row>
    <row r="357" customFormat="false" ht="13.5" hidden="false" customHeight="false" outlineLevel="0" collapsed="false">
      <c r="B357" s="1" t="s">
        <v>1090</v>
      </c>
      <c r="C357" s="1" t="s">
        <v>1095</v>
      </c>
      <c r="D357" s="1" t="n">
        <f aca="false">LEN(C357)</f>
        <v>16</v>
      </c>
      <c r="E357" s="1" t="s">
        <v>1096</v>
      </c>
      <c r="F357" s="1" t="s">
        <v>1097</v>
      </c>
      <c r="G357" s="1" t="s">
        <v>1098</v>
      </c>
    </row>
    <row r="358" customFormat="false" ht="13.5" hidden="false" customHeight="false" outlineLevel="0" collapsed="false">
      <c r="B358" s="1" t="s">
        <v>1099</v>
      </c>
      <c r="C358" s="1" t="s">
        <v>1100</v>
      </c>
      <c r="D358" s="1" t="n">
        <f aca="false">LEN(C358)</f>
        <v>16</v>
      </c>
      <c r="E358" s="1" t="s">
        <v>1101</v>
      </c>
      <c r="F358" s="1" t="s">
        <v>1102</v>
      </c>
      <c r="G358" s="1" t="s">
        <v>1093</v>
      </c>
    </row>
    <row r="359" customFormat="false" ht="13.5" hidden="false" customHeight="false" outlineLevel="0" collapsed="false">
      <c r="B359" s="1" t="s">
        <v>1099</v>
      </c>
      <c r="C359" s="1" t="s">
        <v>1103</v>
      </c>
      <c r="D359" s="1" t="n">
        <f aca="false">LEN(C359)</f>
        <v>16</v>
      </c>
      <c r="E359" s="1" t="s">
        <v>1104</v>
      </c>
      <c r="F359" s="1" t="s">
        <v>1105</v>
      </c>
      <c r="G359" s="1" t="s">
        <v>1093</v>
      </c>
    </row>
    <row r="360" customFormat="false" ht="13.5" hidden="false" customHeight="false" outlineLevel="0" collapsed="false">
      <c r="B360" s="1" t="s">
        <v>1106</v>
      </c>
      <c r="C360" s="1" t="s">
        <v>1107</v>
      </c>
      <c r="D360" s="1" t="n">
        <f aca="false">LEN(C360)</f>
        <v>16</v>
      </c>
      <c r="E360" s="1" t="s">
        <v>1108</v>
      </c>
      <c r="F360" s="1" t="s">
        <v>1109</v>
      </c>
      <c r="G360" s="1" t="s">
        <v>1097</v>
      </c>
    </row>
    <row r="361" customFormat="false" ht="13.5" hidden="false" customHeight="false" outlineLevel="0" collapsed="false">
      <c r="B361" s="1" t="s">
        <v>1110</v>
      </c>
      <c r="C361" s="1" t="s">
        <v>1111</v>
      </c>
      <c r="D361" s="1" t="n">
        <f aca="false">LEN(C361)</f>
        <v>16</v>
      </c>
      <c r="E361" s="1" t="s">
        <v>1112</v>
      </c>
      <c r="F361" s="1" t="s">
        <v>1113</v>
      </c>
      <c r="G361" s="1" t="s">
        <v>1114</v>
      </c>
    </row>
    <row r="362" customFormat="false" ht="13.5" hidden="false" customHeight="false" outlineLevel="0" collapsed="false">
      <c r="B362" s="1" t="s">
        <v>1115</v>
      </c>
      <c r="C362" s="1" t="s">
        <v>1116</v>
      </c>
      <c r="D362" s="1" t="n">
        <f aca="false">LEN(C362)</f>
        <v>16</v>
      </c>
      <c r="E362" s="1" t="s">
        <v>1117</v>
      </c>
      <c r="F362" s="1" t="s">
        <v>1118</v>
      </c>
      <c r="G362" s="1" t="s">
        <v>1102</v>
      </c>
    </row>
    <row r="363" customFormat="false" ht="13.5" hidden="false" customHeight="false" outlineLevel="0" collapsed="false">
      <c r="B363" s="1" t="s">
        <v>1119</v>
      </c>
      <c r="C363" s="1" t="s">
        <v>1120</v>
      </c>
      <c r="D363" s="1" t="n">
        <f aca="false">LEN(C363)</f>
        <v>16</v>
      </c>
      <c r="E363" s="1" t="s">
        <v>1121</v>
      </c>
      <c r="F363" s="1" t="s">
        <v>1122</v>
      </c>
      <c r="G363" s="1" t="s">
        <v>1123</v>
      </c>
    </row>
    <row r="364" customFormat="false" ht="13.5" hidden="false" customHeight="false" outlineLevel="0" collapsed="false">
      <c r="B364" s="1" t="s">
        <v>1124</v>
      </c>
      <c r="C364" s="1" t="s">
        <v>1125</v>
      </c>
      <c r="D364" s="1" t="n">
        <f aca="false">LEN(C364)</f>
        <v>16</v>
      </c>
      <c r="E364" s="1" t="s">
        <v>1126</v>
      </c>
      <c r="F364" s="1" t="s">
        <v>1127</v>
      </c>
      <c r="G364" s="1" t="s">
        <v>1122</v>
      </c>
    </row>
    <row r="365" customFormat="false" ht="13.5" hidden="false" customHeight="false" outlineLevel="0" collapsed="false">
      <c r="B365" s="1" t="s">
        <v>1128</v>
      </c>
      <c r="C365" s="1" t="s">
        <v>1129</v>
      </c>
      <c r="D365" s="1" t="n">
        <f aca="false">LEN(C365)</f>
        <v>16</v>
      </c>
      <c r="E365" s="1" t="s">
        <v>1130</v>
      </c>
      <c r="G365" s="1" t="s">
        <v>1105</v>
      </c>
    </row>
    <row r="366" customFormat="false" ht="13.5" hidden="false" customHeight="false" outlineLevel="0" collapsed="false">
      <c r="B366" s="1" t="s">
        <v>1131</v>
      </c>
      <c r="C366" s="1" t="s">
        <v>1132</v>
      </c>
      <c r="D366" s="1" t="n">
        <f aca="false">LEN(C366)</f>
        <v>16</v>
      </c>
      <c r="E366" s="1" t="s">
        <v>1133</v>
      </c>
      <c r="G366" s="1" t="s">
        <v>1109</v>
      </c>
    </row>
    <row r="367" customFormat="false" ht="13.5" hidden="false" customHeight="false" outlineLevel="0" collapsed="false">
      <c r="B367" s="1" t="s">
        <v>1131</v>
      </c>
      <c r="C367" s="1" t="s">
        <v>1134</v>
      </c>
      <c r="D367" s="1" t="n">
        <f aca="false">LEN(C367)</f>
        <v>16</v>
      </c>
      <c r="E367" s="1" t="s">
        <v>1135</v>
      </c>
      <c r="G367" s="1" t="s">
        <v>1109</v>
      </c>
    </row>
    <row r="368" customFormat="false" ht="13.5" hidden="false" customHeight="false" outlineLevel="0" collapsed="false">
      <c r="B368" s="1" t="s">
        <v>1131</v>
      </c>
      <c r="C368" s="1" t="s">
        <v>1136</v>
      </c>
      <c r="D368" s="1" t="n">
        <f aca="false">LEN(C368)</f>
        <v>16</v>
      </c>
      <c r="E368" s="1" t="s">
        <v>1137</v>
      </c>
      <c r="G368" s="1" t="s">
        <v>1138</v>
      </c>
    </row>
    <row r="369" customFormat="false" ht="13.5" hidden="false" customHeight="false" outlineLevel="0" collapsed="false">
      <c r="B369" s="1" t="s">
        <v>1131</v>
      </c>
      <c r="C369" s="1" t="s">
        <v>1139</v>
      </c>
      <c r="D369" s="1" t="n">
        <f aca="false">LEN(C369)</f>
        <v>16</v>
      </c>
      <c r="E369" s="1" t="s">
        <v>1140</v>
      </c>
      <c r="G369" s="1" t="s">
        <v>1138</v>
      </c>
    </row>
    <row r="371" customFormat="false" ht="13.5" hidden="false" customHeight="false" outlineLevel="0" collapsed="false">
      <c r="A371" s="1" t="s">
        <v>1141</v>
      </c>
      <c r="B371" s="1" t="s">
        <v>1142</v>
      </c>
      <c r="C371" s="1" t="s">
        <v>1143</v>
      </c>
      <c r="D371" s="1" t="n">
        <f aca="false">LEN(C371)</f>
        <v>17</v>
      </c>
      <c r="E371" s="1" t="s">
        <v>1144</v>
      </c>
      <c r="F371" s="1" t="s">
        <v>1145</v>
      </c>
      <c r="G371" s="1" t="s">
        <v>1143</v>
      </c>
    </row>
    <row r="372" customFormat="false" ht="13.5" hidden="false" customHeight="false" outlineLevel="0" collapsed="false">
      <c r="B372" s="1" t="s">
        <v>1146</v>
      </c>
      <c r="C372" s="1" t="s">
        <v>1147</v>
      </c>
      <c r="D372" s="1" t="n">
        <f aca="false">LEN(C372)</f>
        <v>17</v>
      </c>
      <c r="E372" s="1" t="s">
        <v>1148</v>
      </c>
      <c r="F372" s="1" t="s">
        <v>1143</v>
      </c>
      <c r="G372" s="1" t="s">
        <v>1147</v>
      </c>
    </row>
    <row r="373" customFormat="false" ht="13.5" hidden="false" customHeight="false" outlineLevel="0" collapsed="false">
      <c r="B373" s="1" t="s">
        <v>1149</v>
      </c>
      <c r="C373" s="1" t="s">
        <v>1150</v>
      </c>
      <c r="D373" s="1" t="n">
        <f aca="false">LEN(C373)</f>
        <v>17</v>
      </c>
      <c r="E373" s="1" t="s">
        <v>1151</v>
      </c>
      <c r="F373" s="1" t="s">
        <v>1143</v>
      </c>
      <c r="G373" s="1" t="s">
        <v>1150</v>
      </c>
    </row>
    <row r="374" customFormat="false" ht="13.5" hidden="false" customHeight="false" outlineLevel="0" collapsed="false">
      <c r="B374" s="1" t="s">
        <v>1152</v>
      </c>
      <c r="C374" s="1" t="s">
        <v>1153</v>
      </c>
      <c r="D374" s="1" t="n">
        <f aca="false">LEN(C374)</f>
        <v>17</v>
      </c>
      <c r="E374" s="1" t="s">
        <v>1154</v>
      </c>
      <c r="F374" s="1" t="s">
        <v>1155</v>
      </c>
      <c r="G374" s="1" t="s">
        <v>1153</v>
      </c>
    </row>
    <row r="375" customFormat="false" ht="13.5" hidden="false" customHeight="false" outlineLevel="0" collapsed="false">
      <c r="B375" s="1" t="s">
        <v>1156</v>
      </c>
      <c r="C375" s="1" t="s">
        <v>1157</v>
      </c>
      <c r="D375" s="1" t="n">
        <f aca="false">LEN(C375)</f>
        <v>17</v>
      </c>
      <c r="E375" s="1" t="s">
        <v>1158</v>
      </c>
      <c r="F375" s="1" t="s">
        <v>1157</v>
      </c>
      <c r="G375" s="1" t="s">
        <v>1157</v>
      </c>
    </row>
    <row r="376" customFormat="false" ht="13.5" hidden="false" customHeight="false" outlineLevel="0" collapsed="false">
      <c r="B376" s="1" t="s">
        <v>1159</v>
      </c>
      <c r="C376" s="1" t="s">
        <v>1155</v>
      </c>
      <c r="D376" s="1" t="n">
        <f aca="false">LEN(C376)</f>
        <v>17</v>
      </c>
      <c r="E376" s="1" t="s">
        <v>1160</v>
      </c>
      <c r="F376" s="1" t="s">
        <v>1147</v>
      </c>
      <c r="G376" s="1" t="s">
        <v>1155</v>
      </c>
    </row>
    <row r="377" customFormat="false" ht="13.5" hidden="false" customHeight="false" outlineLevel="0" collapsed="false">
      <c r="B377" s="1" t="s">
        <v>1161</v>
      </c>
      <c r="C377" s="1" t="s">
        <v>1145</v>
      </c>
      <c r="D377" s="1" t="n">
        <f aca="false">LEN(C377)</f>
        <v>17</v>
      </c>
      <c r="E377" s="1" t="s">
        <v>1162</v>
      </c>
      <c r="F377" s="1" t="s">
        <v>1150</v>
      </c>
      <c r="G377" s="1" t="s">
        <v>1145</v>
      </c>
    </row>
    <row r="378" customFormat="false" ht="13.5" hidden="false" customHeight="false" outlineLevel="0" collapsed="false">
      <c r="B378" s="1" t="s">
        <v>1163</v>
      </c>
      <c r="C378" s="1" t="s">
        <v>1143</v>
      </c>
      <c r="D378" s="1" t="n">
        <f aca="false">LEN(C378)</f>
        <v>17</v>
      </c>
      <c r="E378" s="1" t="s">
        <v>1144</v>
      </c>
      <c r="F378" s="1" t="s">
        <v>1164</v>
      </c>
      <c r="G378" s="1" t="s">
        <v>1143</v>
      </c>
    </row>
    <row r="380" customFormat="false" ht="13.5" hidden="false" customHeight="false" outlineLevel="0" collapsed="false">
      <c r="A380" s="1" t="s">
        <v>1165</v>
      </c>
      <c r="B380" s="1" t="s">
        <v>100</v>
      </c>
      <c r="C380" s="1" t="s">
        <v>1166</v>
      </c>
      <c r="D380" s="1" t="n">
        <f aca="false">LEN(C380)</f>
        <v>20</v>
      </c>
      <c r="E380" s="1" t="s">
        <v>1167</v>
      </c>
      <c r="F380" s="1" t="s">
        <v>1168</v>
      </c>
      <c r="G380" s="1" t="s">
        <v>1169</v>
      </c>
    </row>
    <row r="381" customFormat="false" ht="13.5" hidden="false" customHeight="false" outlineLevel="0" collapsed="false">
      <c r="B381" s="1" t="s">
        <v>425</v>
      </c>
      <c r="C381" s="1" t="s">
        <v>1170</v>
      </c>
      <c r="D381" s="1" t="n">
        <f aca="false">LEN(C381)</f>
        <v>20</v>
      </c>
      <c r="E381" s="1" t="s">
        <v>1171</v>
      </c>
      <c r="F381" s="1" t="s">
        <v>1172</v>
      </c>
      <c r="G381" s="1" t="s">
        <v>1173</v>
      </c>
    </row>
    <row r="382" customFormat="false" ht="13.5" hidden="false" customHeight="false" outlineLevel="0" collapsed="false">
      <c r="B382" s="1" t="s">
        <v>1174</v>
      </c>
      <c r="C382" s="1" t="s">
        <v>1175</v>
      </c>
      <c r="D382" s="1" t="n">
        <f aca="false">LEN(C382)</f>
        <v>20</v>
      </c>
      <c r="E382" s="1" t="s">
        <v>1176</v>
      </c>
      <c r="F382" s="1" t="s">
        <v>1177</v>
      </c>
      <c r="G382" s="1" t="s">
        <v>1178</v>
      </c>
    </row>
    <row r="383" customFormat="false" ht="13.5" hidden="false" customHeight="false" outlineLevel="0" collapsed="false">
      <c r="B383" s="1" t="s">
        <v>1179</v>
      </c>
      <c r="C383" s="1" t="s">
        <v>1180</v>
      </c>
      <c r="D383" s="1" t="n">
        <f aca="false">LEN(C383)</f>
        <v>20</v>
      </c>
      <c r="E383" s="1" t="s">
        <v>1181</v>
      </c>
      <c r="F383" s="1" t="s">
        <v>1182</v>
      </c>
      <c r="G383" s="1" t="s">
        <v>1183</v>
      </c>
    </row>
    <row r="384" customFormat="false" ht="13.5" hidden="false" customHeight="false" outlineLevel="0" collapsed="false">
      <c r="B384" s="1" t="s">
        <v>1184</v>
      </c>
      <c r="C384" s="1" t="s">
        <v>1185</v>
      </c>
      <c r="D384" s="1" t="n">
        <f aca="false">LEN(C384)</f>
        <v>20</v>
      </c>
      <c r="E384" s="1" t="s">
        <v>1186</v>
      </c>
      <c r="F384" s="1" t="s">
        <v>1187</v>
      </c>
      <c r="G384" s="1" t="s">
        <v>1188</v>
      </c>
    </row>
    <row r="385" customFormat="false" ht="13.5" hidden="false" customHeight="false" outlineLevel="0" collapsed="false">
      <c r="B385" s="1" t="s">
        <v>1189</v>
      </c>
      <c r="C385" s="1" t="s">
        <v>1190</v>
      </c>
      <c r="D385" s="1" t="n">
        <f aca="false">LEN(C385)</f>
        <v>20</v>
      </c>
      <c r="E385" s="1" t="s">
        <v>1191</v>
      </c>
      <c r="F385" s="1" t="s">
        <v>1192</v>
      </c>
      <c r="G385" s="1" t="s">
        <v>1193</v>
      </c>
    </row>
    <row r="386" customFormat="false" ht="13.5" hidden="false" customHeight="false" outlineLevel="0" collapsed="false">
      <c r="B386" s="1" t="s">
        <v>1194</v>
      </c>
      <c r="C386" s="1" t="s">
        <v>1195</v>
      </c>
      <c r="D386" s="1" t="n">
        <f aca="false">LEN(C386)</f>
        <v>20</v>
      </c>
      <c r="E386" s="1" t="s">
        <v>1196</v>
      </c>
      <c r="F386" s="1" t="s">
        <v>1197</v>
      </c>
      <c r="G386" s="1" t="s">
        <v>1198</v>
      </c>
    </row>
    <row r="387" customFormat="false" ht="13.5" hidden="false" customHeight="false" outlineLevel="0" collapsed="false">
      <c r="B387" s="1" t="s">
        <v>1199</v>
      </c>
      <c r="C387" s="1" t="s">
        <v>1200</v>
      </c>
      <c r="D387" s="1" t="n">
        <f aca="false">LEN(C387)</f>
        <v>20</v>
      </c>
      <c r="E387" s="1" t="s">
        <v>1201</v>
      </c>
      <c r="F387" s="1" t="s">
        <v>1202</v>
      </c>
      <c r="G387" s="1" t="s">
        <v>1203</v>
      </c>
    </row>
    <row r="388" customFormat="false" ht="13.5" hidden="false" customHeight="false" outlineLevel="0" collapsed="false">
      <c r="B388" s="1" t="s">
        <v>14</v>
      </c>
      <c r="C388" s="1" t="s">
        <v>1204</v>
      </c>
      <c r="D388" s="1" t="n">
        <f aca="false">LEN(C388)</f>
        <v>20</v>
      </c>
      <c r="E388" s="1" t="s">
        <v>1205</v>
      </c>
      <c r="F388" s="1" t="s">
        <v>1206</v>
      </c>
      <c r="G388" s="1" t="s">
        <v>1207</v>
      </c>
    </row>
    <row r="389" customFormat="false" ht="13.5" hidden="false" customHeight="false" outlineLevel="0" collapsed="false">
      <c r="B389" s="1" t="s">
        <v>1208</v>
      </c>
      <c r="C389" s="1" t="s">
        <v>1209</v>
      </c>
      <c r="D389" s="1" t="n">
        <f aca="false">LEN(C389)</f>
        <v>20</v>
      </c>
      <c r="E389" s="1" t="s">
        <v>1210</v>
      </c>
      <c r="F389" s="1" t="s">
        <v>1211</v>
      </c>
      <c r="G389" s="1" t="s">
        <v>1212</v>
      </c>
    </row>
    <row r="390" customFormat="false" ht="13.5" hidden="false" customHeight="false" outlineLevel="0" collapsed="false">
      <c r="B390" s="1" t="s">
        <v>1213</v>
      </c>
      <c r="C390" s="1" t="s">
        <v>1214</v>
      </c>
      <c r="D390" s="1" t="n">
        <f aca="false">LEN(C390)</f>
        <v>20</v>
      </c>
      <c r="E390" s="1" t="s">
        <v>1215</v>
      </c>
      <c r="F390" s="1" t="s">
        <v>1216</v>
      </c>
      <c r="G390" s="1" t="s">
        <v>1217</v>
      </c>
    </row>
    <row r="391" customFormat="false" ht="13.5" hidden="false" customHeight="false" outlineLevel="0" collapsed="false">
      <c r="B391" s="1" t="s">
        <v>1218</v>
      </c>
      <c r="C391" s="1" t="s">
        <v>1219</v>
      </c>
      <c r="D391" s="1" t="n">
        <f aca="false">LEN(C391)</f>
        <v>20</v>
      </c>
      <c r="E391" s="1" t="s">
        <v>1220</v>
      </c>
      <c r="F391" s="1" t="s">
        <v>1216</v>
      </c>
      <c r="G391" s="1" t="s">
        <v>1221</v>
      </c>
    </row>
    <row r="392" customFormat="false" ht="13.5" hidden="false" customHeight="false" outlineLevel="0" collapsed="false">
      <c r="B392" s="1" t="s">
        <v>1222</v>
      </c>
      <c r="C392" s="1" t="s">
        <v>1223</v>
      </c>
      <c r="D392" s="1" t="n">
        <f aca="false">LEN(C392)</f>
        <v>20</v>
      </c>
      <c r="E392" s="1" t="s">
        <v>1224</v>
      </c>
      <c r="F392" s="1" t="s">
        <v>1225</v>
      </c>
      <c r="G392" s="1" t="s">
        <v>1226</v>
      </c>
    </row>
    <row r="393" customFormat="false" ht="13.5" hidden="false" customHeight="false" outlineLevel="0" collapsed="false">
      <c r="B393" s="1" t="s">
        <v>1227</v>
      </c>
      <c r="C393" s="1" t="s">
        <v>1228</v>
      </c>
      <c r="D393" s="1" t="n">
        <f aca="false">LEN(C393)</f>
        <v>20</v>
      </c>
      <c r="E393" s="1" t="s">
        <v>1229</v>
      </c>
      <c r="F393" s="1" t="s">
        <v>1230</v>
      </c>
      <c r="G393" s="1" t="s">
        <v>1231</v>
      </c>
    </row>
    <row r="394" customFormat="false" ht="13.5" hidden="false" customHeight="false" outlineLevel="0" collapsed="false">
      <c r="B394" s="1" t="s">
        <v>1232</v>
      </c>
      <c r="C394" s="1" t="s">
        <v>1233</v>
      </c>
      <c r="D394" s="1" t="n">
        <f aca="false">LEN(C394)</f>
        <v>20</v>
      </c>
      <c r="E394" s="1" t="s">
        <v>1234</v>
      </c>
      <c r="F394" s="1" t="s">
        <v>1235</v>
      </c>
      <c r="G394" s="1" t="s">
        <v>1236</v>
      </c>
    </row>
    <row r="395" customFormat="false" ht="13.5" hidden="false" customHeight="false" outlineLevel="0" collapsed="false">
      <c r="B395" s="1" t="s">
        <v>1237</v>
      </c>
      <c r="C395" s="1" t="s">
        <v>1238</v>
      </c>
      <c r="D395" s="1" t="n">
        <f aca="false">LEN(C395)</f>
        <v>20</v>
      </c>
      <c r="E395" s="1" t="s">
        <v>1239</v>
      </c>
      <c r="F395" s="1" t="s">
        <v>1240</v>
      </c>
      <c r="G395" s="1" t="s">
        <v>1241</v>
      </c>
    </row>
    <row r="396" customFormat="false" ht="13.5" hidden="false" customHeight="false" outlineLevel="0" collapsed="false">
      <c r="B396" s="1" t="s">
        <v>1242</v>
      </c>
      <c r="C396" s="1" t="s">
        <v>1243</v>
      </c>
      <c r="D396" s="1" t="n">
        <f aca="false">LEN(C396)</f>
        <v>20</v>
      </c>
      <c r="E396" s="1" t="s">
        <v>1244</v>
      </c>
      <c r="F396" s="1" t="s">
        <v>1245</v>
      </c>
      <c r="G396" s="1" t="s">
        <v>1246</v>
      </c>
    </row>
    <row r="397" customFormat="false" ht="13.5" hidden="false" customHeight="false" outlineLevel="0" collapsed="false">
      <c r="B397" s="1" t="s">
        <v>1247</v>
      </c>
      <c r="C397" s="1" t="s">
        <v>1248</v>
      </c>
      <c r="D397" s="1" t="n">
        <f aca="false">LEN(C397)</f>
        <v>20</v>
      </c>
      <c r="E397" s="1" t="s">
        <v>1249</v>
      </c>
      <c r="F397" s="1" t="s">
        <v>1250</v>
      </c>
      <c r="G397" s="1" t="s">
        <v>1251</v>
      </c>
    </row>
    <row r="398" customFormat="false" ht="13.5" hidden="false" customHeight="false" outlineLevel="0" collapsed="false">
      <c r="B398" s="1" t="s">
        <v>1252</v>
      </c>
      <c r="C398" s="1" t="s">
        <v>1253</v>
      </c>
      <c r="D398" s="1" t="n">
        <f aca="false">LEN(C398)</f>
        <v>20</v>
      </c>
      <c r="E398" s="1" t="s">
        <v>1254</v>
      </c>
      <c r="F398" s="1" t="s">
        <v>1255</v>
      </c>
      <c r="G398" s="1" t="s">
        <v>1256</v>
      </c>
    </row>
    <row r="399" customFormat="false" ht="13.5" hidden="false" customHeight="false" outlineLevel="0" collapsed="false">
      <c r="B399" s="1" t="s">
        <v>1257</v>
      </c>
      <c r="C399" s="1" t="s">
        <v>1258</v>
      </c>
      <c r="D399" s="1" t="n">
        <f aca="false">LEN(C399)</f>
        <v>20</v>
      </c>
      <c r="E399" s="1" t="s">
        <v>1259</v>
      </c>
      <c r="F399" s="1" t="s">
        <v>1260</v>
      </c>
      <c r="G399" s="1" t="s">
        <v>1261</v>
      </c>
    </row>
    <row r="400" customFormat="false" ht="13.5" hidden="false" customHeight="false" outlineLevel="0" collapsed="false">
      <c r="B400" s="1" t="s">
        <v>1262</v>
      </c>
      <c r="C400" s="1" t="s">
        <v>1263</v>
      </c>
      <c r="D400" s="1" t="n">
        <f aca="false">LEN(C400)</f>
        <v>20</v>
      </c>
      <c r="E400" s="1" t="s">
        <v>1264</v>
      </c>
      <c r="F400" s="1" t="s">
        <v>1265</v>
      </c>
      <c r="G400" s="1" t="s">
        <v>1266</v>
      </c>
    </row>
    <row r="401" customFormat="false" ht="13.5" hidden="false" customHeight="false" outlineLevel="0" collapsed="false">
      <c r="B401" s="1" t="s">
        <v>100</v>
      </c>
      <c r="C401" s="1" t="s">
        <v>1267</v>
      </c>
      <c r="D401" s="1" t="n">
        <f aca="false">LEN(C401)</f>
        <v>20</v>
      </c>
      <c r="E401" s="1" t="s">
        <v>1268</v>
      </c>
      <c r="F401" s="1" t="s">
        <v>1269</v>
      </c>
      <c r="G401" s="1" t="s">
        <v>1169</v>
      </c>
    </row>
    <row r="402" customFormat="false" ht="13.5" hidden="false" customHeight="false" outlineLevel="0" collapsed="false">
      <c r="B402" s="1" t="s">
        <v>1270</v>
      </c>
      <c r="C402" s="1" t="s">
        <v>1271</v>
      </c>
      <c r="D402" s="1" t="n">
        <f aca="false">LEN(C402)</f>
        <v>20</v>
      </c>
      <c r="E402" s="1" t="s">
        <v>1272</v>
      </c>
      <c r="F402" s="1" t="s">
        <v>1273</v>
      </c>
      <c r="G402" s="1" t="s">
        <v>1274</v>
      </c>
    </row>
    <row r="403" customFormat="false" ht="13.5" hidden="false" customHeight="false" outlineLevel="0" collapsed="false">
      <c r="B403" s="1" t="s">
        <v>1275</v>
      </c>
      <c r="C403" s="1" t="s">
        <v>1276</v>
      </c>
      <c r="D403" s="1" t="n">
        <f aca="false">LEN(C403)</f>
        <v>20</v>
      </c>
      <c r="E403" s="1" t="s">
        <v>1277</v>
      </c>
      <c r="F403" s="1" t="s">
        <v>1278</v>
      </c>
      <c r="G403" s="1" t="s">
        <v>1279</v>
      </c>
    </row>
    <row r="404" customFormat="false" ht="13.5" hidden="false" customHeight="false" outlineLevel="0" collapsed="false">
      <c r="B404" s="1" t="s">
        <v>1280</v>
      </c>
      <c r="C404" s="1" t="s">
        <v>1276</v>
      </c>
      <c r="D404" s="1" t="n">
        <f aca="false">LEN(C404)</f>
        <v>20</v>
      </c>
      <c r="E404" s="1" t="s">
        <v>1277</v>
      </c>
      <c r="F404" s="1" t="s">
        <v>1173</v>
      </c>
      <c r="G404" s="1" t="s">
        <v>1279</v>
      </c>
    </row>
    <row r="405" customFormat="false" ht="13.5" hidden="false" customHeight="false" outlineLevel="0" collapsed="false">
      <c r="B405" s="1" t="s">
        <v>314</v>
      </c>
      <c r="C405" s="1" t="s">
        <v>1281</v>
      </c>
      <c r="D405" s="1" t="n">
        <f aca="false">LEN(C405)</f>
        <v>20</v>
      </c>
      <c r="E405" s="1" t="s">
        <v>1282</v>
      </c>
      <c r="F405" s="1" t="s">
        <v>1283</v>
      </c>
      <c r="G405" s="1" t="s">
        <v>1284</v>
      </c>
    </row>
    <row r="406" customFormat="false" ht="13.5" hidden="false" customHeight="false" outlineLevel="0" collapsed="false">
      <c r="B406" s="1" t="s">
        <v>1285</v>
      </c>
      <c r="C406" s="1" t="s">
        <v>1286</v>
      </c>
      <c r="D406" s="1" t="n">
        <f aca="false">LEN(C406)</f>
        <v>20</v>
      </c>
      <c r="E406" s="1" t="s">
        <v>1287</v>
      </c>
      <c r="G406" s="1" t="s">
        <v>1288</v>
      </c>
    </row>
    <row r="408" customFormat="false" ht="13.5" hidden="false" customHeight="false" outlineLevel="0" collapsed="false">
      <c r="A408" s="1" t="s">
        <v>1289</v>
      </c>
      <c r="B408" s="1" t="s">
        <v>1290</v>
      </c>
      <c r="C408" s="1" t="s">
        <v>1291</v>
      </c>
      <c r="D408" s="1" t="n">
        <f aca="false">LEN(C408)</f>
        <v>18</v>
      </c>
      <c r="E408" s="1" t="s">
        <v>1292</v>
      </c>
      <c r="F408" s="1" t="s">
        <v>1291</v>
      </c>
      <c r="G408" s="1" t="s">
        <v>1291</v>
      </c>
    </row>
    <row r="409" customFormat="false" ht="13.5" hidden="false" customHeight="false" outlineLevel="0" collapsed="false">
      <c r="B409" s="1" t="s">
        <v>1290</v>
      </c>
      <c r="C409" s="1" t="s">
        <v>1293</v>
      </c>
      <c r="D409" s="1" t="n">
        <f aca="false">LEN(C409)</f>
        <v>18</v>
      </c>
      <c r="E409" s="1" t="s">
        <v>1294</v>
      </c>
      <c r="F409" s="1" t="s">
        <v>1295</v>
      </c>
      <c r="G409" s="1" t="s">
        <v>1296</v>
      </c>
    </row>
    <row r="410" customFormat="false" ht="13.5" hidden="false" customHeight="false" outlineLevel="0" collapsed="false">
      <c r="B410" s="1" t="s">
        <v>1290</v>
      </c>
      <c r="C410" s="1" t="s">
        <v>1296</v>
      </c>
      <c r="D410" s="1" t="n">
        <f aca="false">LEN(C410)</f>
        <v>18</v>
      </c>
      <c r="E410" s="1" t="s">
        <v>1297</v>
      </c>
      <c r="F410" s="1" t="s">
        <v>1298</v>
      </c>
      <c r="G410" s="1" t="s">
        <v>1296</v>
      </c>
    </row>
    <row r="411" customFormat="false" ht="13.5" hidden="false" customHeight="false" outlineLevel="0" collapsed="false">
      <c r="B411" s="1" t="s">
        <v>1299</v>
      </c>
      <c r="C411" s="1" t="s">
        <v>1295</v>
      </c>
      <c r="D411" s="1" t="n">
        <f aca="false">LEN(C411)</f>
        <v>18</v>
      </c>
      <c r="E411" s="1" t="s">
        <v>1300</v>
      </c>
      <c r="F411" s="1" t="s">
        <v>1301</v>
      </c>
      <c r="G411" s="1" t="s">
        <v>1295</v>
      </c>
    </row>
    <row r="412" customFormat="false" ht="13.5" hidden="false" customHeight="false" outlineLevel="0" collapsed="false">
      <c r="B412" s="1" t="s">
        <v>1302</v>
      </c>
      <c r="C412" s="1" t="s">
        <v>1303</v>
      </c>
      <c r="D412" s="1" t="n">
        <f aca="false">LEN(C412)</f>
        <v>18</v>
      </c>
      <c r="E412" s="1" t="s">
        <v>1304</v>
      </c>
      <c r="F412" s="1" t="s">
        <v>1305</v>
      </c>
      <c r="G412" s="1" t="s">
        <v>1306</v>
      </c>
    </row>
    <row r="413" customFormat="false" ht="13.5" hidden="false" customHeight="false" outlineLevel="0" collapsed="false">
      <c r="B413" s="1" t="s">
        <v>1302</v>
      </c>
      <c r="C413" s="1" t="s">
        <v>1298</v>
      </c>
      <c r="D413" s="1" t="n">
        <f aca="false">LEN(C413)</f>
        <v>18</v>
      </c>
      <c r="E413" s="1" t="s">
        <v>1307</v>
      </c>
      <c r="F413" s="1" t="s">
        <v>1308</v>
      </c>
      <c r="G413" s="1" t="s">
        <v>1306</v>
      </c>
    </row>
    <row r="414" customFormat="false" ht="13.5" hidden="false" customHeight="false" outlineLevel="0" collapsed="false">
      <c r="B414" s="1" t="s">
        <v>1309</v>
      </c>
      <c r="C414" s="1" t="s">
        <v>1310</v>
      </c>
      <c r="D414" s="1" t="n">
        <f aca="false">LEN(C414)</f>
        <v>18</v>
      </c>
      <c r="E414" s="1" t="s">
        <v>1311</v>
      </c>
      <c r="F414" s="1" t="s">
        <v>1312</v>
      </c>
      <c r="G414" s="1" t="s">
        <v>1310</v>
      </c>
    </row>
    <row r="415" customFormat="false" ht="13.5" hidden="false" customHeight="false" outlineLevel="0" collapsed="false">
      <c r="B415" s="1" t="s">
        <v>1309</v>
      </c>
      <c r="C415" s="1" t="s">
        <v>1301</v>
      </c>
      <c r="D415" s="1" t="n">
        <f aca="false">LEN(C415)</f>
        <v>18</v>
      </c>
      <c r="E415" s="1" t="s">
        <v>1313</v>
      </c>
      <c r="F415" s="1" t="s">
        <v>1314</v>
      </c>
      <c r="G415" s="1" t="s">
        <v>1310</v>
      </c>
    </row>
    <row r="416" customFormat="false" ht="13.5" hidden="false" customHeight="false" outlineLevel="0" collapsed="false">
      <c r="B416" s="1" t="s">
        <v>1309</v>
      </c>
      <c r="C416" s="1" t="s">
        <v>1315</v>
      </c>
      <c r="D416" s="1" t="n">
        <f aca="false">LEN(C416)</f>
        <v>18</v>
      </c>
      <c r="E416" s="1" t="s">
        <v>1316</v>
      </c>
      <c r="F416" s="1" t="s">
        <v>1317</v>
      </c>
      <c r="G416" s="1" t="s">
        <v>1315</v>
      </c>
    </row>
    <row r="417" customFormat="false" ht="13.5" hidden="false" customHeight="false" outlineLevel="0" collapsed="false">
      <c r="B417" s="1" t="s">
        <v>1318</v>
      </c>
      <c r="C417" s="1" t="s">
        <v>1319</v>
      </c>
      <c r="D417" s="1" t="n">
        <f aca="false">LEN(C417)</f>
        <v>18</v>
      </c>
      <c r="E417" s="1" t="s">
        <v>1320</v>
      </c>
      <c r="G417" s="1" t="s">
        <v>1314</v>
      </c>
    </row>
    <row r="418" customFormat="false" ht="13.5" hidden="false" customHeight="false" outlineLevel="0" collapsed="false">
      <c r="B418" s="1" t="s">
        <v>1318</v>
      </c>
      <c r="C418" s="1" t="s">
        <v>1314</v>
      </c>
      <c r="D418" s="1" t="n">
        <f aca="false">LEN(C418)</f>
        <v>18</v>
      </c>
      <c r="E418" s="1" t="s">
        <v>1321</v>
      </c>
      <c r="G418" s="1" t="s">
        <v>1314</v>
      </c>
    </row>
    <row r="419" customFormat="false" ht="13.5" hidden="false" customHeight="false" outlineLevel="0" collapsed="false">
      <c r="B419" s="1" t="s">
        <v>1322</v>
      </c>
      <c r="C419" s="1" t="s">
        <v>1323</v>
      </c>
      <c r="D419" s="1" t="n">
        <f aca="false">LEN(C419)</f>
        <v>18</v>
      </c>
      <c r="E419" s="1" t="s">
        <v>1324</v>
      </c>
      <c r="G419" s="1" t="s">
        <v>1325</v>
      </c>
    </row>
    <row r="420" customFormat="false" ht="13.5" hidden="false" customHeight="false" outlineLevel="0" collapsed="false">
      <c r="B420" s="1" t="s">
        <v>1322</v>
      </c>
      <c r="C420" s="1" t="s">
        <v>1317</v>
      </c>
      <c r="D420" s="1" t="n">
        <f aca="false">LEN(C420)</f>
        <v>18</v>
      </c>
      <c r="E420" s="1" t="s">
        <v>1326</v>
      </c>
      <c r="G420" s="1" t="s">
        <v>1325</v>
      </c>
    </row>
    <row r="421" customFormat="false" ht="13.5" hidden="false" customHeight="false" outlineLevel="0" collapsed="false">
      <c r="B421" s="1" t="s">
        <v>1327</v>
      </c>
      <c r="C421" s="1" t="s">
        <v>1305</v>
      </c>
      <c r="D421" s="1" t="n">
        <f aca="false">LEN(C421)</f>
        <v>18</v>
      </c>
      <c r="E421" s="1" t="s">
        <v>1328</v>
      </c>
      <c r="G421" s="1" t="s">
        <v>1305</v>
      </c>
    </row>
    <row r="422" customFormat="false" ht="13.5" hidden="false" customHeight="false" outlineLevel="0" collapsed="false">
      <c r="B422" s="1" t="s">
        <v>1299</v>
      </c>
      <c r="C422" s="1" t="s">
        <v>1329</v>
      </c>
      <c r="D422" s="1" t="n">
        <f aca="false">LEN(C422)</f>
        <v>18</v>
      </c>
      <c r="E422" s="1" t="s">
        <v>1330</v>
      </c>
      <c r="G422" s="1" t="s">
        <v>1295</v>
      </c>
    </row>
    <row r="423" customFormat="false" ht="13.5" hidden="false" customHeight="false" outlineLevel="0" collapsed="false">
      <c r="B423" s="1" t="s">
        <v>1331</v>
      </c>
      <c r="C423" s="1" t="s">
        <v>1332</v>
      </c>
      <c r="D423" s="1" t="n">
        <f aca="false">LEN(C423)</f>
        <v>18</v>
      </c>
      <c r="E423" s="1" t="s">
        <v>1333</v>
      </c>
      <c r="G423" s="1" t="s">
        <v>1312</v>
      </c>
    </row>
    <row r="424" customFormat="false" ht="13.5" hidden="false" customHeight="false" outlineLevel="0" collapsed="false">
      <c r="B424" s="1" t="s">
        <v>1331</v>
      </c>
      <c r="C424" s="1" t="s">
        <v>1312</v>
      </c>
      <c r="D424" s="1" t="n">
        <f aca="false">LEN(C424)</f>
        <v>18</v>
      </c>
      <c r="E424" s="1" t="s">
        <v>1334</v>
      </c>
      <c r="G424" s="1" t="s">
        <v>1312</v>
      </c>
    </row>
    <row r="425" customFormat="false" ht="13.5" hidden="false" customHeight="false" outlineLevel="0" collapsed="false">
      <c r="B425" s="1" t="s">
        <v>1335</v>
      </c>
      <c r="C425" s="1" t="s">
        <v>1308</v>
      </c>
      <c r="D425" s="1" t="n">
        <f aca="false">LEN(C425)</f>
        <v>18</v>
      </c>
      <c r="E425" s="1" t="s">
        <v>1336</v>
      </c>
      <c r="G425" s="1" t="s">
        <v>1308</v>
      </c>
    </row>
    <row r="427" customFormat="false" ht="13.5" hidden="false" customHeight="false" outlineLevel="0" collapsed="false">
      <c r="A427" s="1" t="s">
        <v>1337</v>
      </c>
      <c r="B427" s="1" t="s">
        <v>932</v>
      </c>
      <c r="C427" s="1" t="s">
        <v>1338</v>
      </c>
      <c r="D427" s="1" t="n">
        <f aca="false">LEN(C427)</f>
        <v>20</v>
      </c>
      <c r="E427" s="1" t="s">
        <v>939</v>
      </c>
      <c r="F427" s="1" t="s">
        <v>1339</v>
      </c>
      <c r="G427" s="1" t="s">
        <v>1340</v>
      </c>
    </row>
    <row r="428" customFormat="false" ht="13.5" hidden="false" customHeight="false" outlineLevel="0" collapsed="false">
      <c r="B428" s="1" t="s">
        <v>932</v>
      </c>
      <c r="C428" s="1" t="s">
        <v>938</v>
      </c>
      <c r="D428" s="1" t="n">
        <f aca="false">LEN(C428)</f>
        <v>20</v>
      </c>
      <c r="E428" s="1" t="s">
        <v>1341</v>
      </c>
      <c r="F428" s="1" t="s">
        <v>1342</v>
      </c>
      <c r="G428" s="1" t="s">
        <v>1343</v>
      </c>
    </row>
    <row r="429" customFormat="false" ht="13.5" hidden="false" customHeight="false" outlineLevel="0" collapsed="false">
      <c r="B429" s="1" t="s">
        <v>946</v>
      </c>
      <c r="C429" s="1" t="s">
        <v>1344</v>
      </c>
      <c r="D429" s="1" t="n">
        <f aca="false">LEN(C429)</f>
        <v>20</v>
      </c>
      <c r="E429" s="1" t="s">
        <v>959</v>
      </c>
      <c r="F429" s="1" t="s">
        <v>1345</v>
      </c>
      <c r="G429" s="1" t="s">
        <v>1346</v>
      </c>
    </row>
    <row r="430" customFormat="false" ht="13.5" hidden="false" customHeight="false" outlineLevel="0" collapsed="false">
      <c r="B430" s="1" t="s">
        <v>957</v>
      </c>
      <c r="C430" s="1" t="s">
        <v>958</v>
      </c>
      <c r="D430" s="1" t="n">
        <f aca="false">LEN(C430)</f>
        <v>20</v>
      </c>
      <c r="E430" s="1" t="s">
        <v>1347</v>
      </c>
      <c r="F430" s="1" t="s">
        <v>1348</v>
      </c>
      <c r="G430" s="1" t="s">
        <v>1349</v>
      </c>
    </row>
    <row r="431" customFormat="false" ht="13.5" hidden="false" customHeight="false" outlineLevel="0" collapsed="false">
      <c r="B431" s="1" t="s">
        <v>1350</v>
      </c>
      <c r="C431" s="1" t="s">
        <v>1351</v>
      </c>
      <c r="D431" s="1" t="n">
        <f aca="false">LEN(C431)</f>
        <v>20</v>
      </c>
      <c r="E431" s="1" t="s">
        <v>1352</v>
      </c>
      <c r="F431" s="1" t="s">
        <v>1353</v>
      </c>
      <c r="G431" s="1" t="s">
        <v>1354</v>
      </c>
    </row>
    <row r="432" customFormat="false" ht="13.5" hidden="false" customHeight="false" outlineLevel="0" collapsed="false">
      <c r="B432" s="1" t="s">
        <v>1355</v>
      </c>
      <c r="C432" s="1" t="s">
        <v>1356</v>
      </c>
      <c r="D432" s="1" t="n">
        <f aca="false">LEN(C432)</f>
        <v>20</v>
      </c>
      <c r="E432" s="1" t="s">
        <v>1357</v>
      </c>
      <c r="F432" s="1" t="s">
        <v>1358</v>
      </c>
      <c r="G432" s="1" t="s">
        <v>1359</v>
      </c>
    </row>
    <row r="433" customFormat="false" ht="13.5" hidden="false" customHeight="false" outlineLevel="0" collapsed="false">
      <c r="B433" s="1" t="s">
        <v>1360</v>
      </c>
      <c r="C433" s="1" t="s">
        <v>1361</v>
      </c>
      <c r="D433" s="1" t="n">
        <f aca="false">LEN(C433)</f>
        <v>20</v>
      </c>
      <c r="E433" s="1" t="s">
        <v>1362</v>
      </c>
      <c r="F433" s="1" t="s">
        <v>1363</v>
      </c>
      <c r="G433" s="1" t="s">
        <v>1364</v>
      </c>
    </row>
    <row r="434" customFormat="false" ht="13.5" hidden="false" customHeight="false" outlineLevel="0" collapsed="false">
      <c r="B434" s="1" t="s">
        <v>1360</v>
      </c>
      <c r="C434" s="1" t="s">
        <v>1365</v>
      </c>
      <c r="D434" s="1" t="n">
        <f aca="false">LEN(C434)</f>
        <v>20</v>
      </c>
      <c r="E434" s="1" t="s">
        <v>1366</v>
      </c>
      <c r="F434" s="1" t="s">
        <v>1367</v>
      </c>
      <c r="G434" s="1" t="s">
        <v>1368</v>
      </c>
    </row>
    <row r="435" customFormat="false" ht="13.5" hidden="false" customHeight="false" outlineLevel="0" collapsed="false">
      <c r="B435" s="1" t="s">
        <v>1360</v>
      </c>
      <c r="C435" s="1" t="s">
        <v>1369</v>
      </c>
      <c r="D435" s="1" t="n">
        <f aca="false">LEN(C435)</f>
        <v>20</v>
      </c>
      <c r="E435" s="1" t="s">
        <v>1366</v>
      </c>
      <c r="F435" s="1" t="s">
        <v>1370</v>
      </c>
      <c r="G435" s="1" t="s">
        <v>1371</v>
      </c>
    </row>
    <row r="436" customFormat="false" ht="13.5" hidden="false" customHeight="false" outlineLevel="0" collapsed="false">
      <c r="B436" s="1" t="s">
        <v>1372</v>
      </c>
      <c r="C436" s="1" t="s">
        <v>1369</v>
      </c>
      <c r="D436" s="1" t="n">
        <f aca="false">LEN(C436)</f>
        <v>20</v>
      </c>
      <c r="E436" s="1" t="s">
        <v>1373</v>
      </c>
      <c r="F436" s="1" t="s">
        <v>1374</v>
      </c>
      <c r="G436" s="1" t="s">
        <v>1375</v>
      </c>
    </row>
    <row r="437" customFormat="false" ht="13.5" hidden="false" customHeight="false" outlineLevel="0" collapsed="false">
      <c r="B437" s="1" t="s">
        <v>1376</v>
      </c>
      <c r="C437" s="1" t="s">
        <v>1377</v>
      </c>
      <c r="D437" s="1" t="n">
        <f aca="false">LEN(C437)</f>
        <v>20</v>
      </c>
      <c r="E437" s="1" t="s">
        <v>1378</v>
      </c>
      <c r="F437" s="1" t="s">
        <v>1379</v>
      </c>
      <c r="G437" s="1" t="s">
        <v>1380</v>
      </c>
    </row>
    <row r="438" customFormat="false" ht="13.5" hidden="false" customHeight="false" outlineLevel="0" collapsed="false">
      <c r="B438" s="1" t="s">
        <v>293</v>
      </c>
      <c r="C438" s="1" t="s">
        <v>1381</v>
      </c>
      <c r="D438" s="1" t="n">
        <f aca="false">LEN(C438)</f>
        <v>20</v>
      </c>
      <c r="E438" s="1" t="s">
        <v>1378</v>
      </c>
      <c r="F438" s="1" t="s">
        <v>1379</v>
      </c>
      <c r="G438" s="1" t="s">
        <v>1382</v>
      </c>
    </row>
    <row r="439" customFormat="false" ht="13.5" hidden="false" customHeight="false" outlineLevel="0" collapsed="false">
      <c r="B439" s="1" t="s">
        <v>293</v>
      </c>
      <c r="C439" s="1" t="s">
        <v>1381</v>
      </c>
      <c r="D439" s="1" t="n">
        <f aca="false">LEN(C439)</f>
        <v>20</v>
      </c>
      <c r="E439" s="1" t="s">
        <v>1383</v>
      </c>
      <c r="F439" s="1" t="s">
        <v>1384</v>
      </c>
      <c r="G439" s="1" t="s">
        <v>1385</v>
      </c>
    </row>
    <row r="440" customFormat="false" ht="13.5" hidden="false" customHeight="false" outlineLevel="0" collapsed="false">
      <c r="B440" s="1" t="s">
        <v>293</v>
      </c>
      <c r="C440" s="1" t="s">
        <v>1386</v>
      </c>
      <c r="D440" s="1" t="n">
        <f aca="false">LEN(C440)</f>
        <v>20</v>
      </c>
      <c r="E440" s="1" t="s">
        <v>1387</v>
      </c>
      <c r="F440" s="1" t="s">
        <v>1388</v>
      </c>
      <c r="G440" s="1" t="s">
        <v>1389</v>
      </c>
    </row>
    <row r="441" customFormat="false" ht="13.5" hidden="false" customHeight="false" outlineLevel="0" collapsed="false">
      <c r="B441" s="1" t="s">
        <v>307</v>
      </c>
      <c r="C441" s="1" t="s">
        <v>1390</v>
      </c>
      <c r="D441" s="1" t="n">
        <f aca="false">LEN(C441)</f>
        <v>20</v>
      </c>
      <c r="E441" s="1" t="s">
        <v>1391</v>
      </c>
      <c r="F441" s="1" t="s">
        <v>1392</v>
      </c>
      <c r="G441" s="1" t="s">
        <v>1393</v>
      </c>
    </row>
    <row r="442" customFormat="false" ht="13.5" hidden="false" customHeight="false" outlineLevel="0" collapsed="false">
      <c r="B442" s="1" t="s">
        <v>406</v>
      </c>
      <c r="C442" s="1" t="s">
        <v>1394</v>
      </c>
      <c r="D442" s="1" t="n">
        <f aca="false">LEN(C442)</f>
        <v>20</v>
      </c>
      <c r="E442" s="1" t="s">
        <v>1395</v>
      </c>
      <c r="F442" s="1" t="s">
        <v>1396</v>
      </c>
      <c r="G442" s="1" t="s">
        <v>1397</v>
      </c>
    </row>
    <row r="443" customFormat="false" ht="13.5" hidden="false" customHeight="false" outlineLevel="0" collapsed="false">
      <c r="B443" s="1" t="s">
        <v>14</v>
      </c>
      <c r="C443" s="1" t="s">
        <v>1398</v>
      </c>
      <c r="D443" s="1" t="n">
        <f aca="false">LEN(C443)</f>
        <v>20</v>
      </c>
      <c r="E443" s="1" t="s">
        <v>1399</v>
      </c>
      <c r="F443" s="1" t="s">
        <v>1400</v>
      </c>
      <c r="G443" s="1" t="s">
        <v>1401</v>
      </c>
    </row>
    <row r="444" customFormat="false" ht="13.5" hidden="false" customHeight="false" outlineLevel="0" collapsed="false">
      <c r="B444" s="1" t="s">
        <v>17</v>
      </c>
      <c r="C444" s="1" t="s">
        <v>1402</v>
      </c>
      <c r="D444" s="1" t="n">
        <f aca="false">LEN(C444)</f>
        <v>20</v>
      </c>
      <c r="E444" s="1" t="s">
        <v>1403</v>
      </c>
      <c r="F444" s="1" t="s">
        <v>1404</v>
      </c>
      <c r="G444" s="1" t="s">
        <v>1405</v>
      </c>
    </row>
    <row r="445" customFormat="false" ht="13.5" hidden="false" customHeight="false" outlineLevel="0" collapsed="false">
      <c r="B445" s="1" t="s">
        <v>433</v>
      </c>
      <c r="C445" s="1" t="s">
        <v>1406</v>
      </c>
      <c r="D445" s="1" t="n">
        <f aca="false">LEN(C445)</f>
        <v>20</v>
      </c>
      <c r="E445" s="1" t="s">
        <v>1407</v>
      </c>
      <c r="F445" s="1" t="s">
        <v>1404</v>
      </c>
      <c r="G445" s="1" t="s">
        <v>1408</v>
      </c>
    </row>
    <row r="446" customFormat="false" ht="13.5" hidden="false" customHeight="false" outlineLevel="0" collapsed="false">
      <c r="B446" s="1" t="s">
        <v>433</v>
      </c>
      <c r="C446" s="1" t="s">
        <v>1409</v>
      </c>
      <c r="D446" s="1" t="n">
        <f aca="false">LEN(C446)</f>
        <v>20</v>
      </c>
      <c r="E446" s="1" t="s">
        <v>1410</v>
      </c>
      <c r="F446" s="1" t="s">
        <v>1411</v>
      </c>
      <c r="G446" s="1" t="s">
        <v>1412</v>
      </c>
    </row>
    <row r="447" customFormat="false" ht="13.5" hidden="false" customHeight="false" outlineLevel="0" collapsed="false">
      <c r="B447" s="1" t="s">
        <v>1413</v>
      </c>
      <c r="C447" s="1" t="s">
        <v>1414</v>
      </c>
      <c r="D447" s="1" t="n">
        <f aca="false">LEN(C447)</f>
        <v>20</v>
      </c>
      <c r="E447" s="1" t="s">
        <v>1415</v>
      </c>
      <c r="F447" s="1" t="s">
        <v>1416</v>
      </c>
      <c r="G447" s="1" t="s">
        <v>1417</v>
      </c>
    </row>
    <row r="448" customFormat="false" ht="13.5" hidden="false" customHeight="false" outlineLevel="0" collapsed="false">
      <c r="B448" s="1" t="s">
        <v>456</v>
      </c>
      <c r="C448" s="1" t="s">
        <v>1418</v>
      </c>
      <c r="D448" s="1" t="n">
        <f aca="false">LEN(C448)</f>
        <v>20</v>
      </c>
      <c r="E448" s="1" t="s">
        <v>1419</v>
      </c>
      <c r="F448" s="1" t="s">
        <v>1420</v>
      </c>
      <c r="G448" s="1" t="s">
        <v>1421</v>
      </c>
    </row>
    <row r="449" customFormat="false" ht="13.5" hidden="false" customHeight="false" outlineLevel="0" collapsed="false">
      <c r="B449" s="1" t="s">
        <v>456</v>
      </c>
      <c r="C449" s="1" t="s">
        <v>1422</v>
      </c>
      <c r="D449" s="1" t="n">
        <f aca="false">LEN(C449)</f>
        <v>20</v>
      </c>
      <c r="E449" s="1" t="s">
        <v>1423</v>
      </c>
      <c r="F449" s="1" t="s">
        <v>1424</v>
      </c>
      <c r="G449" s="1" t="s">
        <v>1425</v>
      </c>
    </row>
    <row r="450" customFormat="false" ht="13.5" hidden="false" customHeight="false" outlineLevel="0" collapsed="false">
      <c r="B450" s="1" t="s">
        <v>509</v>
      </c>
      <c r="C450" s="1" t="s">
        <v>1426</v>
      </c>
      <c r="D450" s="1" t="n">
        <f aca="false">LEN(C450)</f>
        <v>20</v>
      </c>
      <c r="E450" s="1" t="s">
        <v>1427</v>
      </c>
      <c r="F450" s="1" t="s">
        <v>1424</v>
      </c>
      <c r="G450" s="1" t="s">
        <v>1428</v>
      </c>
    </row>
    <row r="451" customFormat="false" ht="13.5" hidden="false" customHeight="false" outlineLevel="0" collapsed="false">
      <c r="B451" s="1" t="s">
        <v>515</v>
      </c>
      <c r="C451" s="1" t="s">
        <v>1429</v>
      </c>
      <c r="D451" s="1" t="n">
        <f aca="false">LEN(C451)</f>
        <v>20</v>
      </c>
      <c r="E451" s="1" t="s">
        <v>1430</v>
      </c>
      <c r="F451" s="1" t="s">
        <v>1431</v>
      </c>
      <c r="G451" s="1" t="s">
        <v>1432</v>
      </c>
    </row>
    <row r="452" customFormat="false" ht="13.5" hidden="false" customHeight="false" outlineLevel="0" collapsed="false">
      <c r="B452" s="1" t="s">
        <v>528</v>
      </c>
      <c r="C452" s="1" t="s">
        <v>1433</v>
      </c>
      <c r="D452" s="1" t="n">
        <f aca="false">LEN(C452)</f>
        <v>20</v>
      </c>
      <c r="E452" s="1" t="s">
        <v>1434</v>
      </c>
      <c r="F452" s="1" t="s">
        <v>1435</v>
      </c>
      <c r="G452" s="1" t="s">
        <v>1436</v>
      </c>
    </row>
    <row r="453" customFormat="false" ht="13.5" hidden="false" customHeight="false" outlineLevel="0" collapsed="false">
      <c r="B453" s="1" t="s">
        <v>1437</v>
      </c>
      <c r="C453" s="1" t="s">
        <v>1438</v>
      </c>
      <c r="D453" s="1" t="n">
        <f aca="false">LEN(C453)</f>
        <v>20</v>
      </c>
      <c r="E453" s="1" t="s">
        <v>1439</v>
      </c>
      <c r="F453" s="1" t="s">
        <v>1440</v>
      </c>
      <c r="G453" s="1" t="s">
        <v>1441</v>
      </c>
    </row>
    <row r="454" customFormat="false" ht="13.5" hidden="false" customHeight="false" outlineLevel="0" collapsed="false">
      <c r="B454" s="1" t="s">
        <v>1442</v>
      </c>
      <c r="C454" s="1" t="s">
        <v>1443</v>
      </c>
      <c r="D454" s="1" t="n">
        <f aca="false">LEN(C454)</f>
        <v>20</v>
      </c>
      <c r="E454" s="1" t="s">
        <v>1444</v>
      </c>
      <c r="F454" s="1" t="s">
        <v>1445</v>
      </c>
      <c r="G454" s="1" t="s">
        <v>1446</v>
      </c>
    </row>
    <row r="455" customFormat="false" ht="13.5" hidden="false" customHeight="false" outlineLevel="0" collapsed="false">
      <c r="B455" s="1" t="s">
        <v>1447</v>
      </c>
      <c r="C455" s="1" t="s">
        <v>1448</v>
      </c>
      <c r="D455" s="1" t="n">
        <f aca="false">LEN(C455)</f>
        <v>20</v>
      </c>
      <c r="E455" s="1" t="s">
        <v>1449</v>
      </c>
      <c r="F455" s="1" t="s">
        <v>1450</v>
      </c>
      <c r="G455" s="1" t="s">
        <v>1451</v>
      </c>
    </row>
    <row r="456" customFormat="false" ht="13.5" hidden="false" customHeight="false" outlineLevel="0" collapsed="false">
      <c r="B456" s="1" t="s">
        <v>1447</v>
      </c>
      <c r="C456" s="1" t="s">
        <v>1452</v>
      </c>
      <c r="D456" s="1" t="n">
        <f aca="false">LEN(C456)</f>
        <v>20</v>
      </c>
      <c r="E456" s="1" t="s">
        <v>1453</v>
      </c>
      <c r="F456" s="1" t="s">
        <v>1454</v>
      </c>
      <c r="G456" s="1" t="s">
        <v>1455</v>
      </c>
    </row>
    <row r="457" customFormat="false" ht="13.5" hidden="false" customHeight="false" outlineLevel="0" collapsed="false">
      <c r="B457" s="1" t="s">
        <v>44</v>
      </c>
      <c r="C457" s="1" t="s">
        <v>1456</v>
      </c>
      <c r="D457" s="1" t="n">
        <f aca="false">LEN(C457)</f>
        <v>20</v>
      </c>
      <c r="E457" s="1" t="s">
        <v>1457</v>
      </c>
      <c r="F457" s="1" t="s">
        <v>1458</v>
      </c>
      <c r="G457" s="1" t="s">
        <v>1459</v>
      </c>
    </row>
    <row r="458" customFormat="false" ht="13.5" hidden="false" customHeight="false" outlineLevel="0" collapsed="false">
      <c r="B458" s="1" t="s">
        <v>75</v>
      </c>
      <c r="C458" s="1" t="s">
        <v>1460</v>
      </c>
      <c r="D458" s="1" t="n">
        <f aca="false">LEN(C458)</f>
        <v>20</v>
      </c>
      <c r="E458" s="1" t="s">
        <v>1461</v>
      </c>
      <c r="F458" s="1" t="s">
        <v>1462</v>
      </c>
      <c r="G458" s="1" t="s">
        <v>1463</v>
      </c>
    </row>
    <row r="459" customFormat="false" ht="13.5" hidden="false" customHeight="false" outlineLevel="0" collapsed="false">
      <c r="B459" s="1" t="s">
        <v>1464</v>
      </c>
      <c r="C459" s="1" t="s">
        <v>1465</v>
      </c>
      <c r="D459" s="1" t="n">
        <f aca="false">LEN(C459)</f>
        <v>20</v>
      </c>
      <c r="E459" s="1" t="s">
        <v>1466</v>
      </c>
      <c r="F459" s="1" t="s">
        <v>1467</v>
      </c>
      <c r="G459" s="1" t="s">
        <v>1468</v>
      </c>
    </row>
    <row r="460" customFormat="false" ht="13.5" hidden="false" customHeight="false" outlineLevel="0" collapsed="false">
      <c r="B460" s="1" t="s">
        <v>1469</v>
      </c>
      <c r="C460" s="1" t="s">
        <v>1470</v>
      </c>
      <c r="D460" s="1" t="n">
        <f aca="false">LEN(C460)</f>
        <v>20</v>
      </c>
      <c r="E460" s="1" t="s">
        <v>1471</v>
      </c>
      <c r="F460" s="1" t="s">
        <v>1472</v>
      </c>
      <c r="G460" s="1" t="s">
        <v>1473</v>
      </c>
    </row>
    <row r="461" customFormat="false" ht="13.5" hidden="false" customHeight="false" outlineLevel="0" collapsed="false">
      <c r="B461" s="1" t="s">
        <v>1474</v>
      </c>
      <c r="C461" s="1" t="s">
        <v>1475</v>
      </c>
      <c r="D461" s="1" t="n">
        <f aca="false">LEN(C461)</f>
        <v>20</v>
      </c>
      <c r="E461" s="1" t="s">
        <v>1476</v>
      </c>
      <c r="F461" s="1" t="s">
        <v>1477</v>
      </c>
      <c r="G461" s="1" t="s">
        <v>1478</v>
      </c>
    </row>
    <row r="462" customFormat="false" ht="13.5" hidden="false" customHeight="false" outlineLevel="0" collapsed="false">
      <c r="B462" s="1" t="s">
        <v>1474</v>
      </c>
      <c r="C462" s="1" t="s">
        <v>1479</v>
      </c>
      <c r="D462" s="1" t="n">
        <f aca="false">LEN(C462)</f>
        <v>20</v>
      </c>
      <c r="E462" s="1" t="s">
        <v>1480</v>
      </c>
      <c r="F462" s="1" t="s">
        <v>1481</v>
      </c>
      <c r="G462" s="1" t="s">
        <v>1482</v>
      </c>
    </row>
    <row r="463" customFormat="false" ht="13.5" hidden="false" customHeight="false" outlineLevel="0" collapsed="false">
      <c r="B463" s="1" t="s">
        <v>1483</v>
      </c>
      <c r="C463" s="1" t="s">
        <v>1484</v>
      </c>
      <c r="D463" s="1" t="n">
        <f aca="false">LEN(C463)</f>
        <v>20</v>
      </c>
      <c r="E463" s="1" t="s">
        <v>1485</v>
      </c>
      <c r="F463" s="1" t="s">
        <v>1481</v>
      </c>
      <c r="G463" s="1" t="s">
        <v>1486</v>
      </c>
    </row>
    <row r="464" customFormat="false" ht="13.5" hidden="false" customHeight="false" outlineLevel="0" collapsed="false">
      <c r="B464" s="1" t="s">
        <v>1483</v>
      </c>
      <c r="C464" s="1" t="s">
        <v>1487</v>
      </c>
      <c r="D464" s="1" t="n">
        <f aca="false">LEN(C464)</f>
        <v>20</v>
      </c>
      <c r="E464" s="1" t="s">
        <v>1488</v>
      </c>
      <c r="F464" s="1" t="s">
        <v>1489</v>
      </c>
      <c r="G464" s="1" t="s">
        <v>1490</v>
      </c>
    </row>
    <row r="465" customFormat="false" ht="13.5" hidden="false" customHeight="false" outlineLevel="0" collapsed="false">
      <c r="B465" s="1" t="s">
        <v>1491</v>
      </c>
      <c r="C465" s="1" t="s">
        <v>1492</v>
      </c>
      <c r="D465" s="1" t="n">
        <f aca="false">LEN(C465)</f>
        <v>20</v>
      </c>
      <c r="E465" s="1" t="s">
        <v>1493</v>
      </c>
      <c r="F465" s="1" t="s">
        <v>1489</v>
      </c>
      <c r="G465" s="1" t="s">
        <v>1494</v>
      </c>
    </row>
    <row r="466" customFormat="false" ht="13.5" hidden="false" customHeight="false" outlineLevel="0" collapsed="false">
      <c r="B466" s="1" t="s">
        <v>1068</v>
      </c>
      <c r="C466" s="1" t="s">
        <v>1495</v>
      </c>
      <c r="D466" s="1" t="n">
        <f aca="false">LEN(C466)</f>
        <v>20</v>
      </c>
      <c r="E466" s="1" t="s">
        <v>1496</v>
      </c>
      <c r="F466" s="1" t="s">
        <v>1497</v>
      </c>
      <c r="G466" s="1" t="s">
        <v>1498</v>
      </c>
    </row>
    <row r="467" customFormat="false" ht="13.5" hidden="false" customHeight="false" outlineLevel="0" collapsed="false">
      <c r="B467" s="1" t="s">
        <v>1068</v>
      </c>
      <c r="C467" s="1" t="s">
        <v>1499</v>
      </c>
      <c r="D467" s="1" t="n">
        <f aca="false">LEN(C467)</f>
        <v>20</v>
      </c>
      <c r="E467" s="1" t="s">
        <v>1500</v>
      </c>
      <c r="F467" s="1" t="s">
        <v>1501</v>
      </c>
      <c r="G467" s="1" t="s">
        <v>1502</v>
      </c>
    </row>
    <row r="468" customFormat="false" ht="13.5" hidden="false" customHeight="false" outlineLevel="0" collapsed="false">
      <c r="B468" s="1" t="s">
        <v>1503</v>
      </c>
      <c r="C468" s="1" t="s">
        <v>1504</v>
      </c>
      <c r="D468" s="1" t="n">
        <f aca="false">LEN(C468)</f>
        <v>20</v>
      </c>
      <c r="E468" s="1" t="s">
        <v>1505</v>
      </c>
      <c r="F468" s="1" t="s">
        <v>1506</v>
      </c>
      <c r="G468" s="1" t="s">
        <v>1507</v>
      </c>
    </row>
    <row r="469" customFormat="false" ht="13.5" hidden="false" customHeight="false" outlineLevel="0" collapsed="false">
      <c r="B469" s="1" t="s">
        <v>1508</v>
      </c>
      <c r="C469" s="1" t="s">
        <v>1509</v>
      </c>
      <c r="D469" s="1" t="n">
        <f aca="false">LEN(C469)</f>
        <v>20</v>
      </c>
      <c r="E469" s="1" t="s">
        <v>1510</v>
      </c>
      <c r="F469" s="1" t="s">
        <v>1511</v>
      </c>
      <c r="G469" s="1" t="s">
        <v>1512</v>
      </c>
    </row>
    <row r="470" customFormat="false" ht="13.5" hidden="false" customHeight="false" outlineLevel="0" collapsed="false">
      <c r="B470" s="1" t="s">
        <v>1513</v>
      </c>
      <c r="C470" s="1" t="s">
        <v>1514</v>
      </c>
      <c r="D470" s="1" t="n">
        <f aca="false">LEN(C470)</f>
        <v>20</v>
      </c>
      <c r="E470" s="1" t="s">
        <v>1515</v>
      </c>
      <c r="F470" s="1" t="s">
        <v>1516</v>
      </c>
      <c r="G470" s="1" t="s">
        <v>1517</v>
      </c>
    </row>
    <row r="471" customFormat="false" ht="13.5" hidden="false" customHeight="false" outlineLevel="0" collapsed="false">
      <c r="B471" s="1" t="s">
        <v>1518</v>
      </c>
      <c r="C471" s="1" t="s">
        <v>1519</v>
      </c>
      <c r="D471" s="1" t="n">
        <f aca="false">LEN(C471)</f>
        <v>20</v>
      </c>
      <c r="E471" s="1" t="s">
        <v>1520</v>
      </c>
      <c r="F471" s="1" t="s">
        <v>1521</v>
      </c>
      <c r="G471" s="1" t="s">
        <v>1522</v>
      </c>
    </row>
    <row r="472" customFormat="false" ht="13.5" hidden="false" customHeight="false" outlineLevel="0" collapsed="false">
      <c r="B472" s="1" t="s">
        <v>1523</v>
      </c>
      <c r="C472" s="1" t="s">
        <v>1524</v>
      </c>
      <c r="D472" s="1" t="n">
        <f aca="false">LEN(C472)</f>
        <v>20</v>
      </c>
      <c r="E472" s="1" t="s">
        <v>1525</v>
      </c>
      <c r="F472" s="1" t="s">
        <v>1526</v>
      </c>
      <c r="G472" s="1" t="s">
        <v>1527</v>
      </c>
    </row>
    <row r="473" customFormat="false" ht="13.5" hidden="false" customHeight="false" outlineLevel="0" collapsed="false">
      <c r="B473" s="1" t="s">
        <v>1523</v>
      </c>
      <c r="C473" s="1" t="s">
        <v>1528</v>
      </c>
      <c r="D473" s="1" t="n">
        <f aca="false">LEN(C473)</f>
        <v>20</v>
      </c>
      <c r="E473" s="1" t="s">
        <v>1529</v>
      </c>
      <c r="F473" s="1" t="s">
        <v>1530</v>
      </c>
      <c r="G473" s="1" t="s">
        <v>1531</v>
      </c>
    </row>
    <row r="474" customFormat="false" ht="13.5" hidden="false" customHeight="false" outlineLevel="0" collapsed="false">
      <c r="B474" s="1" t="s">
        <v>1532</v>
      </c>
      <c r="C474" s="1" t="s">
        <v>1533</v>
      </c>
      <c r="D474" s="1" t="n">
        <f aca="false">LEN(C474)</f>
        <v>20</v>
      </c>
      <c r="E474" s="1" t="s">
        <v>1534</v>
      </c>
      <c r="F474" s="1" t="s">
        <v>1535</v>
      </c>
      <c r="G474" s="1" t="s">
        <v>1536</v>
      </c>
    </row>
    <row r="475" customFormat="false" ht="13.5" hidden="false" customHeight="false" outlineLevel="0" collapsed="false">
      <c r="B475" s="1" t="s">
        <v>1537</v>
      </c>
      <c r="C475" s="1" t="s">
        <v>1538</v>
      </c>
      <c r="D475" s="1" t="n">
        <f aca="false">LEN(C475)</f>
        <v>20</v>
      </c>
      <c r="E475" s="1" t="s">
        <v>1539</v>
      </c>
      <c r="F475" s="1" t="s">
        <v>1540</v>
      </c>
      <c r="G475" s="1" t="s">
        <v>1541</v>
      </c>
    </row>
    <row r="476" customFormat="false" ht="13.5" hidden="false" customHeight="false" outlineLevel="0" collapsed="false">
      <c r="B476" s="1" t="s">
        <v>150</v>
      </c>
      <c r="C476" s="1" t="s">
        <v>1542</v>
      </c>
      <c r="D476" s="1" t="n">
        <f aca="false">LEN(C476)</f>
        <v>20</v>
      </c>
      <c r="E476" s="1" t="s">
        <v>1543</v>
      </c>
      <c r="F476" s="1" t="s">
        <v>1544</v>
      </c>
      <c r="G476" s="1" t="s">
        <v>1545</v>
      </c>
    </row>
    <row r="477" customFormat="false" ht="13.5" hidden="false" customHeight="false" outlineLevel="0" collapsed="false">
      <c r="B477" s="1" t="s">
        <v>150</v>
      </c>
      <c r="C477" s="1" t="s">
        <v>1546</v>
      </c>
      <c r="D477" s="1" t="n">
        <f aca="false">LEN(C477)</f>
        <v>20</v>
      </c>
      <c r="E477" s="1" t="s">
        <v>1547</v>
      </c>
      <c r="F477" s="1" t="s">
        <v>1548</v>
      </c>
      <c r="G477" s="1" t="s">
        <v>1549</v>
      </c>
    </row>
    <row r="478" customFormat="false" ht="13.5" hidden="false" customHeight="false" outlineLevel="0" collapsed="false">
      <c r="B478" s="1" t="s">
        <v>1550</v>
      </c>
      <c r="C478" s="1" t="s">
        <v>1551</v>
      </c>
      <c r="D478" s="1" t="n">
        <f aca="false">LEN(C478)</f>
        <v>20</v>
      </c>
      <c r="E478" s="1" t="s">
        <v>1552</v>
      </c>
      <c r="F478" s="1" t="s">
        <v>1553</v>
      </c>
      <c r="G478" s="1" t="s">
        <v>1554</v>
      </c>
    </row>
    <row r="479" customFormat="false" ht="13.5" hidden="false" customHeight="false" outlineLevel="0" collapsed="false">
      <c r="B479" s="1" t="s">
        <v>1555</v>
      </c>
      <c r="C479" s="1" t="s">
        <v>1556</v>
      </c>
      <c r="D479" s="1" t="n">
        <f aca="false">LEN(C479)</f>
        <v>20</v>
      </c>
      <c r="E479" s="1" t="s">
        <v>1557</v>
      </c>
      <c r="F479" s="1" t="s">
        <v>1558</v>
      </c>
      <c r="G479" s="1" t="s">
        <v>1559</v>
      </c>
    </row>
    <row r="480" customFormat="false" ht="13.5" hidden="false" customHeight="false" outlineLevel="0" collapsed="false">
      <c r="B480" s="1" t="s">
        <v>1560</v>
      </c>
      <c r="C480" s="1" t="s">
        <v>1561</v>
      </c>
      <c r="D480" s="1" t="n">
        <f aca="false">LEN(C480)</f>
        <v>20</v>
      </c>
      <c r="E480" s="1" t="s">
        <v>1562</v>
      </c>
      <c r="F480" s="1" t="s">
        <v>1563</v>
      </c>
      <c r="G480" s="1" t="s">
        <v>1564</v>
      </c>
    </row>
    <row r="481" customFormat="false" ht="13.5" hidden="false" customHeight="false" outlineLevel="0" collapsed="false">
      <c r="B481" s="1" t="s">
        <v>1565</v>
      </c>
      <c r="C481" s="1" t="s">
        <v>1566</v>
      </c>
      <c r="D481" s="1" t="n">
        <f aca="false">LEN(C481)</f>
        <v>20</v>
      </c>
      <c r="E481" s="1" t="s">
        <v>1567</v>
      </c>
      <c r="F481" s="1" t="s">
        <v>1568</v>
      </c>
      <c r="G481" s="1" t="s">
        <v>1569</v>
      </c>
    </row>
    <row r="482" customFormat="false" ht="13.5" hidden="false" customHeight="false" outlineLevel="0" collapsed="false">
      <c r="B482" s="1" t="s">
        <v>1565</v>
      </c>
      <c r="C482" s="1" t="s">
        <v>1570</v>
      </c>
      <c r="D482" s="1" t="n">
        <f aca="false">LEN(C482)</f>
        <v>20</v>
      </c>
      <c r="E482" s="1" t="s">
        <v>1571</v>
      </c>
      <c r="F482" s="1" t="s">
        <v>1572</v>
      </c>
      <c r="G482" s="1" t="s">
        <v>1569</v>
      </c>
    </row>
    <row r="483" customFormat="false" ht="13.5" hidden="false" customHeight="false" outlineLevel="0" collapsed="false">
      <c r="B483" s="1" t="s">
        <v>1565</v>
      </c>
      <c r="C483" s="1" t="s">
        <v>1573</v>
      </c>
      <c r="D483" s="1" t="n">
        <f aca="false">LEN(C483)</f>
        <v>20</v>
      </c>
      <c r="E483" s="1" t="s">
        <v>1574</v>
      </c>
      <c r="F483" s="1" t="s">
        <v>1575</v>
      </c>
      <c r="G483" s="1" t="s">
        <v>1569</v>
      </c>
    </row>
    <row r="484" customFormat="false" ht="13.5" hidden="false" customHeight="false" outlineLevel="0" collapsed="false">
      <c r="B484" s="1" t="s">
        <v>1565</v>
      </c>
      <c r="C484" s="1" t="s">
        <v>1576</v>
      </c>
      <c r="D484" s="1" t="n">
        <f aca="false">LEN(C484)</f>
        <v>20</v>
      </c>
      <c r="E484" s="1" t="s">
        <v>1577</v>
      </c>
      <c r="F484" s="1" t="s">
        <v>1578</v>
      </c>
      <c r="G484" s="1" t="s">
        <v>1579</v>
      </c>
    </row>
    <row r="485" customFormat="false" ht="13.5" hidden="false" customHeight="false" outlineLevel="0" collapsed="false">
      <c r="B485" s="1" t="s">
        <v>1580</v>
      </c>
      <c r="C485" s="1" t="s">
        <v>1581</v>
      </c>
      <c r="D485" s="1" t="n">
        <f aca="false">LEN(C485)</f>
        <v>20</v>
      </c>
      <c r="E485" s="1" t="s">
        <v>1582</v>
      </c>
      <c r="F485" s="1" t="s">
        <v>931</v>
      </c>
      <c r="G485" s="1" t="s">
        <v>1583</v>
      </c>
    </row>
    <row r="486" customFormat="false" ht="13.5" hidden="false" customHeight="false" outlineLevel="0" collapsed="false">
      <c r="B486" s="1" t="s">
        <v>338</v>
      </c>
      <c r="C486" s="1" t="s">
        <v>1584</v>
      </c>
      <c r="D486" s="1" t="n">
        <f aca="false">LEN(C486)</f>
        <v>20</v>
      </c>
      <c r="E486" s="1" t="s">
        <v>1585</v>
      </c>
      <c r="F486" s="1" t="s">
        <v>1586</v>
      </c>
      <c r="G486" s="1" t="s">
        <v>1587</v>
      </c>
    </row>
    <row r="487" customFormat="false" ht="13.5" hidden="false" customHeight="false" outlineLevel="0" collapsed="false">
      <c r="B487" s="1" t="s">
        <v>138</v>
      </c>
      <c r="C487" s="1" t="s">
        <v>1588</v>
      </c>
      <c r="D487" s="1" t="n">
        <f aca="false">LEN(C487)</f>
        <v>20</v>
      </c>
      <c r="E487" s="1" t="s">
        <v>1589</v>
      </c>
      <c r="F487" s="1" t="s">
        <v>1590</v>
      </c>
      <c r="G487" s="1" t="s">
        <v>1591</v>
      </c>
    </row>
    <row r="488" customFormat="false" ht="13.5" hidden="false" customHeight="false" outlineLevel="0" collapsed="false">
      <c r="B488" s="1" t="s">
        <v>138</v>
      </c>
      <c r="C488" s="1" t="s">
        <v>1592</v>
      </c>
      <c r="D488" s="1" t="n">
        <f aca="false">LEN(C488)</f>
        <v>20</v>
      </c>
      <c r="E488" s="1" t="s">
        <v>1593</v>
      </c>
      <c r="F488" s="1" t="s">
        <v>1594</v>
      </c>
      <c r="G488" s="1" t="s">
        <v>1595</v>
      </c>
    </row>
    <row r="489" customFormat="false" ht="13.5" hidden="false" customHeight="false" outlineLevel="0" collapsed="false">
      <c r="B489" s="1" t="s">
        <v>1596</v>
      </c>
      <c r="C489" s="1" t="s">
        <v>1597</v>
      </c>
      <c r="D489" s="1" t="n">
        <f aca="false">LEN(C489)</f>
        <v>20</v>
      </c>
      <c r="E489" s="1" t="s">
        <v>1598</v>
      </c>
      <c r="F489" s="1" t="s">
        <v>1599</v>
      </c>
      <c r="G489" s="1" t="s">
        <v>1600</v>
      </c>
    </row>
    <row r="490" customFormat="false" ht="13.5" hidden="false" customHeight="false" outlineLevel="0" collapsed="false">
      <c r="B490" s="1" t="s">
        <v>1596</v>
      </c>
      <c r="C490" s="1" t="s">
        <v>1601</v>
      </c>
      <c r="D490" s="1" t="n">
        <f aca="false">LEN(C490)</f>
        <v>20</v>
      </c>
      <c r="E490" s="1" t="s">
        <v>1602</v>
      </c>
      <c r="F490" s="1" t="s">
        <v>1603</v>
      </c>
      <c r="G490" s="1" t="s">
        <v>1604</v>
      </c>
    </row>
    <row r="491" customFormat="false" ht="13.5" hidden="false" customHeight="false" outlineLevel="0" collapsed="false">
      <c r="B491" s="1" t="s">
        <v>1605</v>
      </c>
      <c r="C491" s="1" t="s">
        <v>1606</v>
      </c>
      <c r="D491" s="1" t="n">
        <f aca="false">LEN(C491)</f>
        <v>20</v>
      </c>
      <c r="E491" s="1" t="s">
        <v>1607</v>
      </c>
      <c r="F491" s="1" t="s">
        <v>1608</v>
      </c>
      <c r="G491" s="1" t="s">
        <v>1609</v>
      </c>
    </row>
    <row r="492" customFormat="false" ht="13.5" hidden="false" customHeight="false" outlineLevel="0" collapsed="false">
      <c r="B492" s="1" t="s">
        <v>1610</v>
      </c>
      <c r="C492" s="1" t="s">
        <v>1611</v>
      </c>
      <c r="D492" s="1" t="n">
        <f aca="false">LEN(C492)</f>
        <v>20</v>
      </c>
      <c r="E492" s="1" t="s">
        <v>1612</v>
      </c>
      <c r="F492" s="1" t="s">
        <v>1613</v>
      </c>
      <c r="G492" s="1" t="s">
        <v>1614</v>
      </c>
    </row>
    <row r="493" customFormat="false" ht="13.5" hidden="false" customHeight="false" outlineLevel="0" collapsed="false">
      <c r="B493" s="1" t="s">
        <v>1610</v>
      </c>
      <c r="C493" s="1" t="s">
        <v>1615</v>
      </c>
      <c r="D493" s="1" t="n">
        <f aca="false">LEN(C493)</f>
        <v>20</v>
      </c>
      <c r="E493" s="1" t="s">
        <v>1616</v>
      </c>
      <c r="F493" s="1" t="s">
        <v>1617</v>
      </c>
      <c r="G493" s="1" t="s">
        <v>1618</v>
      </c>
    </row>
    <row r="494" customFormat="false" ht="13.5" hidden="false" customHeight="false" outlineLevel="0" collapsed="false">
      <c r="B494" s="1" t="s">
        <v>1619</v>
      </c>
      <c r="C494" s="1" t="s">
        <v>1620</v>
      </c>
      <c r="D494" s="1" t="n">
        <f aca="false">LEN(C494)</f>
        <v>20</v>
      </c>
      <c r="E494" s="1" t="s">
        <v>1621</v>
      </c>
      <c r="F494" s="1" t="s">
        <v>1622</v>
      </c>
      <c r="G494" s="1" t="s">
        <v>1623</v>
      </c>
    </row>
    <row r="495" customFormat="false" ht="13.5" hidden="false" customHeight="false" outlineLevel="0" collapsed="false">
      <c r="B495" s="1" t="s">
        <v>1624</v>
      </c>
      <c r="C495" s="1" t="s">
        <v>1625</v>
      </c>
      <c r="D495" s="1" t="n">
        <f aca="false">LEN(C495)</f>
        <v>20</v>
      </c>
      <c r="E495" s="1" t="s">
        <v>1626</v>
      </c>
      <c r="F495" s="1" t="s">
        <v>1627</v>
      </c>
      <c r="G495" s="1" t="s">
        <v>1628</v>
      </c>
    </row>
    <row r="496" customFormat="false" ht="13.5" hidden="false" customHeight="false" outlineLevel="0" collapsed="false">
      <c r="B496" s="1" t="s">
        <v>1629</v>
      </c>
      <c r="C496" s="1" t="s">
        <v>1630</v>
      </c>
      <c r="D496" s="1" t="n">
        <f aca="false">LEN(C496)</f>
        <v>20</v>
      </c>
      <c r="E496" s="1" t="s">
        <v>1631</v>
      </c>
      <c r="F496" s="1" t="s">
        <v>1632</v>
      </c>
      <c r="G496" s="1" t="s">
        <v>1633</v>
      </c>
    </row>
    <row r="497" customFormat="false" ht="13.5" hidden="false" customHeight="false" outlineLevel="0" collapsed="false">
      <c r="B497" s="1" t="s">
        <v>1634</v>
      </c>
      <c r="C497" s="1" t="s">
        <v>1635</v>
      </c>
      <c r="D497" s="1" t="n">
        <f aca="false">LEN(C497)</f>
        <v>20</v>
      </c>
      <c r="E497" s="1" t="s">
        <v>1636</v>
      </c>
      <c r="F497" s="1" t="s">
        <v>1637</v>
      </c>
      <c r="G497" s="1" t="s">
        <v>1638</v>
      </c>
    </row>
    <row r="498" customFormat="false" ht="13.5" hidden="false" customHeight="false" outlineLevel="0" collapsed="false">
      <c r="B498" s="1" t="s">
        <v>1639</v>
      </c>
      <c r="C498" s="1" t="s">
        <v>1640</v>
      </c>
      <c r="D498" s="1" t="n">
        <f aca="false">LEN(C498)</f>
        <v>20</v>
      </c>
      <c r="E498" s="1" t="s">
        <v>1641</v>
      </c>
      <c r="F498" s="1" t="s">
        <v>1642</v>
      </c>
      <c r="G498" s="1" t="s">
        <v>1643</v>
      </c>
    </row>
    <row r="499" customFormat="false" ht="13.5" hidden="false" customHeight="false" outlineLevel="0" collapsed="false">
      <c r="B499" s="1" t="s">
        <v>1639</v>
      </c>
      <c r="C499" s="1" t="s">
        <v>1644</v>
      </c>
      <c r="D499" s="1" t="n">
        <f aca="false">LEN(C499)</f>
        <v>20</v>
      </c>
      <c r="E499" s="1" t="s">
        <v>1645</v>
      </c>
      <c r="F499" s="1" t="s">
        <v>1646</v>
      </c>
      <c r="G499" s="1" t="s">
        <v>1647</v>
      </c>
    </row>
    <row r="500" customFormat="false" ht="13.5" hidden="false" customHeight="false" outlineLevel="0" collapsed="false">
      <c r="B500" s="1" t="s">
        <v>1648</v>
      </c>
      <c r="C500" s="1" t="s">
        <v>1649</v>
      </c>
      <c r="D500" s="1" t="n">
        <f aca="false">LEN(C500)</f>
        <v>20</v>
      </c>
      <c r="E500" s="1" t="s">
        <v>1650</v>
      </c>
      <c r="F500" s="1" t="s">
        <v>1651</v>
      </c>
      <c r="G500" s="1" t="s">
        <v>1652</v>
      </c>
    </row>
    <row r="501" customFormat="false" ht="13.5" hidden="false" customHeight="false" outlineLevel="0" collapsed="false">
      <c r="B501" s="1" t="s">
        <v>1653</v>
      </c>
      <c r="C501" s="1" t="s">
        <v>1654</v>
      </c>
      <c r="D501" s="1" t="n">
        <f aca="false">LEN(C501)</f>
        <v>20</v>
      </c>
      <c r="E501" s="1" t="s">
        <v>1655</v>
      </c>
      <c r="F501" s="1" t="s">
        <v>1656</v>
      </c>
      <c r="G501" s="1" t="s">
        <v>1657</v>
      </c>
    </row>
    <row r="502" customFormat="false" ht="13.5" hidden="false" customHeight="false" outlineLevel="0" collapsed="false">
      <c r="B502" s="1" t="s">
        <v>1658</v>
      </c>
      <c r="C502" s="1" t="s">
        <v>1659</v>
      </c>
      <c r="D502" s="1" t="n">
        <f aca="false">LEN(C502)</f>
        <v>20</v>
      </c>
      <c r="E502" s="1" t="s">
        <v>1660</v>
      </c>
      <c r="F502" s="1" t="s">
        <v>1661</v>
      </c>
      <c r="G502" s="1" t="s">
        <v>1662</v>
      </c>
    </row>
    <row r="503" customFormat="false" ht="13.5" hidden="false" customHeight="false" outlineLevel="0" collapsed="false">
      <c r="B503" s="1" t="s">
        <v>1663</v>
      </c>
      <c r="C503" s="1" t="s">
        <v>1664</v>
      </c>
      <c r="D503" s="1" t="n">
        <f aca="false">LEN(C503)</f>
        <v>20</v>
      </c>
      <c r="E503" s="1" t="s">
        <v>1665</v>
      </c>
      <c r="F503" s="1" t="s">
        <v>1666</v>
      </c>
      <c r="G503" s="1" t="s">
        <v>1667</v>
      </c>
    </row>
    <row r="504" customFormat="false" ht="13.5" hidden="false" customHeight="false" outlineLevel="0" collapsed="false">
      <c r="B504" s="1" t="s">
        <v>1668</v>
      </c>
      <c r="C504" s="1" t="s">
        <v>1669</v>
      </c>
      <c r="D504" s="1" t="n">
        <f aca="false">LEN(C504)</f>
        <v>20</v>
      </c>
      <c r="E504" s="1" t="s">
        <v>1670</v>
      </c>
      <c r="F504" s="1" t="s">
        <v>1671</v>
      </c>
      <c r="G504" s="1" t="s">
        <v>1672</v>
      </c>
    </row>
    <row r="505" customFormat="false" ht="13.5" hidden="false" customHeight="false" outlineLevel="0" collapsed="false">
      <c r="B505" s="1" t="s">
        <v>1673</v>
      </c>
      <c r="C505" s="1" t="s">
        <v>1674</v>
      </c>
      <c r="D505" s="1" t="n">
        <f aca="false">LEN(C505)</f>
        <v>20</v>
      </c>
      <c r="E505" s="1" t="s">
        <v>1675</v>
      </c>
      <c r="F505" s="1" t="s">
        <v>1676</v>
      </c>
      <c r="G505" s="1" t="s">
        <v>1677</v>
      </c>
    </row>
    <row r="506" customFormat="false" ht="13.5" hidden="false" customHeight="false" outlineLevel="0" collapsed="false">
      <c r="B506" s="1" t="s">
        <v>1678</v>
      </c>
      <c r="C506" s="1" t="s">
        <v>1679</v>
      </c>
      <c r="D506" s="1" t="n">
        <f aca="false">LEN(C506)</f>
        <v>20</v>
      </c>
      <c r="E506" s="1" t="s">
        <v>1680</v>
      </c>
      <c r="F506" s="1" t="s">
        <v>1681</v>
      </c>
      <c r="G506" s="1" t="s">
        <v>1682</v>
      </c>
    </row>
    <row r="507" customFormat="false" ht="13.5" hidden="false" customHeight="false" outlineLevel="0" collapsed="false">
      <c r="B507" s="1" t="s">
        <v>1683</v>
      </c>
      <c r="C507" s="1" t="s">
        <v>1684</v>
      </c>
      <c r="D507" s="1" t="n">
        <f aca="false">LEN(C507)</f>
        <v>20</v>
      </c>
      <c r="E507" s="1" t="s">
        <v>1685</v>
      </c>
      <c r="F507" s="1" t="s">
        <v>1686</v>
      </c>
      <c r="G507" s="1" t="s">
        <v>1687</v>
      </c>
    </row>
    <row r="508" customFormat="false" ht="13.5" hidden="false" customHeight="false" outlineLevel="0" collapsed="false">
      <c r="B508" s="1" t="s">
        <v>1688</v>
      </c>
      <c r="C508" s="1" t="s">
        <v>1689</v>
      </c>
      <c r="D508" s="1" t="n">
        <f aca="false">LEN(C508)</f>
        <v>20</v>
      </c>
      <c r="E508" s="1" t="s">
        <v>1690</v>
      </c>
      <c r="F508" s="1" t="s">
        <v>1691</v>
      </c>
      <c r="G508" s="1" t="s">
        <v>1692</v>
      </c>
    </row>
    <row r="509" customFormat="false" ht="13.5" hidden="false" customHeight="false" outlineLevel="0" collapsed="false">
      <c r="B509" s="1" t="s">
        <v>188</v>
      </c>
      <c r="C509" s="1" t="s">
        <v>1693</v>
      </c>
      <c r="D509" s="1" t="n">
        <f aca="false">LEN(C509)</f>
        <v>20</v>
      </c>
      <c r="E509" s="1" t="s">
        <v>1694</v>
      </c>
      <c r="F509" s="1" t="s">
        <v>1695</v>
      </c>
      <c r="G509" s="1" t="s">
        <v>1696</v>
      </c>
    </row>
    <row r="510" customFormat="false" ht="13.5" hidden="false" customHeight="false" outlineLevel="0" collapsed="false">
      <c r="B510" s="1" t="s">
        <v>188</v>
      </c>
      <c r="C510" s="1" t="s">
        <v>1697</v>
      </c>
      <c r="D510" s="1" t="n">
        <f aca="false">LEN(C510)</f>
        <v>20</v>
      </c>
      <c r="E510" s="1" t="s">
        <v>1698</v>
      </c>
      <c r="F510" s="1" t="s">
        <v>1699</v>
      </c>
      <c r="G510" s="1" t="s">
        <v>1700</v>
      </c>
    </row>
    <row r="511" customFormat="false" ht="13.5" hidden="false" customHeight="false" outlineLevel="0" collapsed="false">
      <c r="B511" s="1" t="s">
        <v>188</v>
      </c>
      <c r="C511" s="1" t="s">
        <v>1701</v>
      </c>
      <c r="D511" s="1" t="n">
        <f aca="false">LEN(C511)</f>
        <v>20</v>
      </c>
      <c r="E511" s="1" t="s">
        <v>1702</v>
      </c>
      <c r="F511" s="1" t="s">
        <v>1699</v>
      </c>
      <c r="G511" s="1" t="s">
        <v>1703</v>
      </c>
    </row>
    <row r="512" customFormat="false" ht="13.5" hidden="false" customHeight="false" outlineLevel="0" collapsed="false">
      <c r="B512" s="1" t="s">
        <v>147</v>
      </c>
      <c r="C512" s="1" t="s">
        <v>1704</v>
      </c>
      <c r="D512" s="1" t="n">
        <f aca="false">LEN(C512)</f>
        <v>20</v>
      </c>
      <c r="E512" s="1" t="s">
        <v>1705</v>
      </c>
      <c r="F512" s="1" t="s">
        <v>1706</v>
      </c>
      <c r="G512" s="1" t="s">
        <v>1707</v>
      </c>
    </row>
    <row r="513" customFormat="false" ht="13.5" hidden="false" customHeight="false" outlineLevel="0" collapsed="false">
      <c r="B513" s="1" t="s">
        <v>147</v>
      </c>
      <c r="C513" s="1" t="s">
        <v>1708</v>
      </c>
      <c r="D513" s="1" t="n">
        <f aca="false">LEN(C513)</f>
        <v>20</v>
      </c>
      <c r="E513" s="1" t="s">
        <v>1709</v>
      </c>
      <c r="F513" s="1" t="s">
        <v>1710</v>
      </c>
      <c r="G513" s="1" t="s">
        <v>1711</v>
      </c>
    </row>
    <row r="514" customFormat="false" ht="13.5" hidden="false" customHeight="false" outlineLevel="0" collapsed="false">
      <c r="B514" s="1" t="s">
        <v>1712</v>
      </c>
      <c r="C514" s="1" t="s">
        <v>1713</v>
      </c>
      <c r="D514" s="1" t="n">
        <f aca="false">LEN(C514)</f>
        <v>20</v>
      </c>
      <c r="E514" s="1" t="s">
        <v>1714</v>
      </c>
      <c r="F514" s="1" t="s">
        <v>1715</v>
      </c>
      <c r="G514" s="1" t="s">
        <v>1716</v>
      </c>
    </row>
    <row r="515" customFormat="false" ht="13.5" hidden="false" customHeight="false" outlineLevel="0" collapsed="false">
      <c r="B515" s="1" t="s">
        <v>1712</v>
      </c>
      <c r="C515" s="1" t="s">
        <v>1717</v>
      </c>
      <c r="D515" s="1" t="n">
        <f aca="false">LEN(C515)</f>
        <v>20</v>
      </c>
      <c r="E515" s="1" t="s">
        <v>1718</v>
      </c>
      <c r="F515" s="1" t="s">
        <v>1719</v>
      </c>
      <c r="G515" s="1" t="s">
        <v>1720</v>
      </c>
    </row>
    <row r="516" customFormat="false" ht="13.5" hidden="false" customHeight="false" outlineLevel="0" collapsed="false">
      <c r="B516" s="1" t="s">
        <v>1721</v>
      </c>
      <c r="C516" s="1" t="s">
        <v>1722</v>
      </c>
      <c r="D516" s="1" t="n">
        <f aca="false">LEN(C516)</f>
        <v>20</v>
      </c>
      <c r="E516" s="1" t="s">
        <v>1723</v>
      </c>
      <c r="F516" s="1" t="s">
        <v>1724</v>
      </c>
      <c r="G516" s="1" t="s">
        <v>1725</v>
      </c>
    </row>
    <row r="517" customFormat="false" ht="13.5" hidden="false" customHeight="false" outlineLevel="0" collapsed="false">
      <c r="B517" s="1" t="s">
        <v>1726</v>
      </c>
      <c r="C517" s="1" t="s">
        <v>1727</v>
      </c>
      <c r="D517" s="1" t="n">
        <f aca="false">LEN(C517)</f>
        <v>20</v>
      </c>
      <c r="E517" s="1" t="s">
        <v>1728</v>
      </c>
      <c r="F517" s="1" t="s">
        <v>1729</v>
      </c>
      <c r="G517" s="1" t="s">
        <v>1730</v>
      </c>
    </row>
    <row r="518" customFormat="false" ht="13.5" hidden="false" customHeight="false" outlineLevel="0" collapsed="false">
      <c r="B518" s="1" t="s">
        <v>1731</v>
      </c>
      <c r="C518" s="1" t="s">
        <v>1732</v>
      </c>
      <c r="D518" s="1" t="n">
        <f aca="false">LEN(C518)</f>
        <v>20</v>
      </c>
      <c r="E518" s="1" t="s">
        <v>1733</v>
      </c>
      <c r="F518" s="1" t="s">
        <v>1734</v>
      </c>
      <c r="G518" s="1" t="s">
        <v>1735</v>
      </c>
    </row>
    <row r="519" customFormat="false" ht="13.5" hidden="false" customHeight="false" outlineLevel="0" collapsed="false">
      <c r="B519" s="1" t="s">
        <v>1736</v>
      </c>
      <c r="C519" s="1" t="s">
        <v>1737</v>
      </c>
      <c r="D519" s="1" t="n">
        <f aca="false">LEN(C519)</f>
        <v>20</v>
      </c>
      <c r="E519" s="1" t="s">
        <v>1738</v>
      </c>
      <c r="F519" s="1" t="s">
        <v>1739</v>
      </c>
      <c r="G519" s="1" t="s">
        <v>1740</v>
      </c>
    </row>
    <row r="520" customFormat="false" ht="13.5" hidden="false" customHeight="false" outlineLevel="0" collapsed="false">
      <c r="B520" s="1" t="s">
        <v>1741</v>
      </c>
      <c r="C520" s="1" t="s">
        <v>1742</v>
      </c>
      <c r="D520" s="1" t="n">
        <f aca="false">LEN(C520)</f>
        <v>20</v>
      </c>
      <c r="E520" s="1" t="s">
        <v>1743</v>
      </c>
      <c r="F520" s="1" t="s">
        <v>1744</v>
      </c>
      <c r="G520" s="1" t="s">
        <v>1745</v>
      </c>
    </row>
    <row r="521" customFormat="false" ht="13.5" hidden="false" customHeight="false" outlineLevel="0" collapsed="false">
      <c r="B521" s="1" t="s">
        <v>1741</v>
      </c>
      <c r="C521" s="1" t="s">
        <v>1746</v>
      </c>
      <c r="D521" s="1" t="n">
        <f aca="false">LEN(C521)</f>
        <v>20</v>
      </c>
      <c r="E521" s="1" t="s">
        <v>1747</v>
      </c>
      <c r="F521" s="1" t="s">
        <v>1748</v>
      </c>
      <c r="G521" s="1" t="s">
        <v>1749</v>
      </c>
    </row>
    <row r="522" customFormat="false" ht="13.5" hidden="false" customHeight="false" outlineLevel="0" collapsed="false">
      <c r="B522" s="1" t="s">
        <v>1750</v>
      </c>
      <c r="C522" s="1" t="s">
        <v>1751</v>
      </c>
      <c r="D522" s="1" t="n">
        <f aca="false">LEN(C522)</f>
        <v>20</v>
      </c>
      <c r="E522" s="1" t="s">
        <v>1752</v>
      </c>
      <c r="F522" s="1" t="s">
        <v>1753</v>
      </c>
      <c r="G522" s="1" t="s">
        <v>1754</v>
      </c>
    </row>
    <row r="523" customFormat="false" ht="13.5" hidden="false" customHeight="false" outlineLevel="0" collapsed="false">
      <c r="B523" s="1" t="s">
        <v>1755</v>
      </c>
      <c r="C523" s="1" t="s">
        <v>1756</v>
      </c>
      <c r="D523" s="1" t="n">
        <f aca="false">LEN(C523)</f>
        <v>20</v>
      </c>
      <c r="E523" s="1" t="s">
        <v>1757</v>
      </c>
      <c r="F523" s="1" t="s">
        <v>1758</v>
      </c>
      <c r="G523" s="1" t="s">
        <v>1759</v>
      </c>
    </row>
    <row r="524" customFormat="false" ht="13.5" hidden="false" customHeight="false" outlineLevel="0" collapsed="false">
      <c r="B524" s="1" t="s">
        <v>1760</v>
      </c>
      <c r="C524" s="1" t="s">
        <v>1761</v>
      </c>
      <c r="D524" s="1" t="n">
        <f aca="false">LEN(C524)</f>
        <v>20</v>
      </c>
      <c r="E524" s="1" t="s">
        <v>1762</v>
      </c>
      <c r="F524" s="1" t="s">
        <v>1763</v>
      </c>
      <c r="G524" s="1" t="s">
        <v>1764</v>
      </c>
    </row>
    <row r="525" customFormat="false" ht="13.5" hidden="false" customHeight="false" outlineLevel="0" collapsed="false">
      <c r="B525" s="1" t="s">
        <v>1765</v>
      </c>
      <c r="C525" s="1" t="s">
        <v>1766</v>
      </c>
      <c r="D525" s="1" t="n">
        <f aca="false">LEN(C525)</f>
        <v>20</v>
      </c>
      <c r="E525" s="1" t="s">
        <v>1767</v>
      </c>
      <c r="F525" s="1" t="s">
        <v>1768</v>
      </c>
      <c r="G525" s="1" t="s">
        <v>1769</v>
      </c>
    </row>
    <row r="526" customFormat="false" ht="13.5" hidden="false" customHeight="false" outlineLevel="0" collapsed="false">
      <c r="B526" s="1" t="s">
        <v>1770</v>
      </c>
      <c r="C526" s="1" t="s">
        <v>1771</v>
      </c>
      <c r="D526" s="1" t="n">
        <f aca="false">LEN(C526)</f>
        <v>20</v>
      </c>
      <c r="E526" s="1" t="s">
        <v>1772</v>
      </c>
      <c r="F526" s="1" t="s">
        <v>1773</v>
      </c>
      <c r="G526" s="1" t="s">
        <v>1774</v>
      </c>
    </row>
    <row r="527" customFormat="false" ht="13.5" hidden="false" customHeight="false" outlineLevel="0" collapsed="false">
      <c r="B527" s="1" t="s">
        <v>1770</v>
      </c>
      <c r="C527" s="1" t="s">
        <v>1775</v>
      </c>
      <c r="D527" s="1" t="n">
        <f aca="false">LEN(C527)</f>
        <v>20</v>
      </c>
      <c r="E527" s="1" t="s">
        <v>1776</v>
      </c>
      <c r="F527" s="1" t="s">
        <v>1777</v>
      </c>
      <c r="G527" s="1" t="s">
        <v>1778</v>
      </c>
    </row>
    <row r="528" customFormat="false" ht="13.5" hidden="false" customHeight="false" outlineLevel="0" collapsed="false">
      <c r="B528" s="1" t="s">
        <v>1779</v>
      </c>
      <c r="C528" s="1" t="s">
        <v>1780</v>
      </c>
      <c r="D528" s="1" t="n">
        <f aca="false">LEN(C528)</f>
        <v>20</v>
      </c>
      <c r="E528" s="1" t="s">
        <v>1781</v>
      </c>
      <c r="F528" s="1" t="s">
        <v>1782</v>
      </c>
      <c r="G528" s="1" t="s">
        <v>1783</v>
      </c>
    </row>
    <row r="529" customFormat="false" ht="13.5" hidden="false" customHeight="false" outlineLevel="0" collapsed="false">
      <c r="B529" s="1" t="s">
        <v>1779</v>
      </c>
      <c r="C529" s="1" t="s">
        <v>1784</v>
      </c>
      <c r="D529" s="1" t="n">
        <f aca="false">LEN(C529)</f>
        <v>20</v>
      </c>
      <c r="E529" s="1" t="s">
        <v>1785</v>
      </c>
      <c r="F529" s="1" t="s">
        <v>1786</v>
      </c>
      <c r="G529" s="1" t="s">
        <v>1787</v>
      </c>
    </row>
    <row r="530" customFormat="false" ht="13.5" hidden="false" customHeight="false" outlineLevel="0" collapsed="false">
      <c r="B530" s="1" t="s">
        <v>1788</v>
      </c>
      <c r="C530" s="1" t="s">
        <v>1789</v>
      </c>
      <c r="D530" s="1" t="n">
        <f aca="false">LEN(C530)</f>
        <v>20</v>
      </c>
      <c r="E530" s="1" t="s">
        <v>1790</v>
      </c>
      <c r="F530" s="1" t="s">
        <v>1791</v>
      </c>
      <c r="G530" s="1" t="s">
        <v>1792</v>
      </c>
    </row>
    <row r="531" customFormat="false" ht="13.5" hidden="false" customHeight="false" outlineLevel="0" collapsed="false">
      <c r="B531" s="1" t="s">
        <v>1788</v>
      </c>
      <c r="C531" s="1" t="s">
        <v>1793</v>
      </c>
      <c r="D531" s="1" t="n">
        <f aca="false">LEN(C531)</f>
        <v>20</v>
      </c>
      <c r="E531" s="1" t="s">
        <v>1794</v>
      </c>
      <c r="F531" s="1" t="s">
        <v>1795</v>
      </c>
      <c r="G531" s="1" t="s">
        <v>1796</v>
      </c>
    </row>
    <row r="532" customFormat="false" ht="13.5" hidden="false" customHeight="false" outlineLevel="0" collapsed="false">
      <c r="B532" s="1" t="s">
        <v>425</v>
      </c>
      <c r="C532" s="1" t="s">
        <v>1797</v>
      </c>
      <c r="D532" s="1" t="n">
        <f aca="false">LEN(C532)</f>
        <v>20</v>
      </c>
      <c r="E532" s="1" t="s">
        <v>1798</v>
      </c>
      <c r="F532" s="1" t="s">
        <v>1799</v>
      </c>
      <c r="G532" s="1" t="s">
        <v>1800</v>
      </c>
    </row>
    <row r="533" customFormat="false" ht="13.5" hidden="false" customHeight="false" outlineLevel="0" collapsed="false">
      <c r="B533" s="1" t="s">
        <v>425</v>
      </c>
      <c r="C533" s="1" t="s">
        <v>1801</v>
      </c>
      <c r="D533" s="1" t="n">
        <f aca="false">LEN(C533)</f>
        <v>20</v>
      </c>
      <c r="E533" s="1" t="s">
        <v>1802</v>
      </c>
      <c r="F533" s="1" t="s">
        <v>1803</v>
      </c>
      <c r="G533" s="1" t="s">
        <v>1804</v>
      </c>
    </row>
    <row r="534" customFormat="false" ht="13.5" hidden="false" customHeight="false" outlineLevel="0" collapsed="false">
      <c r="B534" s="1" t="s">
        <v>1805</v>
      </c>
      <c r="C534" s="1" t="s">
        <v>1806</v>
      </c>
      <c r="D534" s="1" t="n">
        <f aca="false">LEN(C534)</f>
        <v>20</v>
      </c>
      <c r="E534" s="1" t="s">
        <v>1807</v>
      </c>
      <c r="F534" s="1" t="s">
        <v>1808</v>
      </c>
      <c r="G534" s="1" t="s">
        <v>1809</v>
      </c>
    </row>
    <row r="535" customFormat="false" ht="13.5" hidden="false" customHeight="false" outlineLevel="0" collapsed="false">
      <c r="B535" s="1" t="s">
        <v>1810</v>
      </c>
      <c r="C535" s="1" t="s">
        <v>1811</v>
      </c>
      <c r="D535" s="1" t="n">
        <f aca="false">LEN(C535)</f>
        <v>20</v>
      </c>
      <c r="E535" s="1" t="s">
        <v>1812</v>
      </c>
      <c r="F535" s="1" t="s">
        <v>1813</v>
      </c>
      <c r="G535" s="1" t="s">
        <v>1814</v>
      </c>
    </row>
    <row r="536" customFormat="false" ht="13.5" hidden="false" customHeight="false" outlineLevel="0" collapsed="false">
      <c r="B536" s="1" t="s">
        <v>1815</v>
      </c>
      <c r="C536" s="1" t="s">
        <v>1816</v>
      </c>
      <c r="D536" s="1" t="n">
        <f aca="false">LEN(C536)</f>
        <v>20</v>
      </c>
      <c r="E536" s="1" t="s">
        <v>1817</v>
      </c>
      <c r="F536" s="1" t="s">
        <v>1818</v>
      </c>
      <c r="G536" s="1" t="s">
        <v>1819</v>
      </c>
    </row>
    <row r="537" customFormat="false" ht="13.5" hidden="false" customHeight="false" outlineLevel="0" collapsed="false">
      <c r="B537" s="1" t="s">
        <v>1820</v>
      </c>
      <c r="C537" s="1" t="s">
        <v>1821</v>
      </c>
      <c r="D537" s="1" t="n">
        <f aca="false">LEN(C537)</f>
        <v>20</v>
      </c>
      <c r="E537" s="1" t="s">
        <v>1822</v>
      </c>
      <c r="F537" s="1" t="s">
        <v>1823</v>
      </c>
      <c r="G537" s="1" t="s">
        <v>1824</v>
      </c>
    </row>
    <row r="538" customFormat="false" ht="13.5" hidden="false" customHeight="false" outlineLevel="0" collapsed="false">
      <c r="B538" s="1" t="s">
        <v>1820</v>
      </c>
      <c r="C538" s="1" t="s">
        <v>1825</v>
      </c>
      <c r="D538" s="1" t="n">
        <f aca="false">LEN(C538)</f>
        <v>20</v>
      </c>
      <c r="E538" s="1" t="s">
        <v>1826</v>
      </c>
      <c r="F538" s="1" t="s">
        <v>1827</v>
      </c>
      <c r="G538" s="1" t="s">
        <v>1828</v>
      </c>
    </row>
    <row r="539" customFormat="false" ht="13.5" hidden="false" customHeight="false" outlineLevel="0" collapsed="false">
      <c r="B539" s="1" t="s">
        <v>1820</v>
      </c>
      <c r="C539" s="1" t="s">
        <v>1829</v>
      </c>
      <c r="D539" s="1" t="n">
        <f aca="false">LEN(C539)</f>
        <v>20</v>
      </c>
      <c r="E539" s="1" t="s">
        <v>1830</v>
      </c>
      <c r="F539" s="1" t="s">
        <v>1831</v>
      </c>
      <c r="G539" s="1" t="s">
        <v>1832</v>
      </c>
    </row>
    <row r="540" customFormat="false" ht="13.5" hidden="false" customHeight="false" outlineLevel="0" collapsed="false">
      <c r="B540" s="1" t="s">
        <v>1833</v>
      </c>
      <c r="C540" s="1" t="s">
        <v>1834</v>
      </c>
      <c r="D540" s="1" t="n">
        <f aca="false">LEN(C540)</f>
        <v>20</v>
      </c>
      <c r="E540" s="1" t="s">
        <v>1835</v>
      </c>
      <c r="F540" s="1" t="s">
        <v>1836</v>
      </c>
      <c r="G540" s="1" t="s">
        <v>1837</v>
      </c>
    </row>
    <row r="541" customFormat="false" ht="13.5" hidden="false" customHeight="false" outlineLevel="0" collapsed="false">
      <c r="B541" s="1" t="s">
        <v>1838</v>
      </c>
      <c r="C541" s="1" t="s">
        <v>1839</v>
      </c>
      <c r="D541" s="1" t="n">
        <f aca="false">LEN(C541)</f>
        <v>20</v>
      </c>
      <c r="E541" s="1" t="s">
        <v>1840</v>
      </c>
      <c r="F541" s="1" t="s">
        <v>1841</v>
      </c>
      <c r="G541" s="1" t="s">
        <v>1842</v>
      </c>
    </row>
    <row r="542" customFormat="false" ht="13.5" hidden="false" customHeight="false" outlineLevel="0" collapsed="false">
      <c r="B542" s="1" t="s">
        <v>1843</v>
      </c>
      <c r="C542" s="1" t="s">
        <v>1844</v>
      </c>
      <c r="D542" s="1" t="n">
        <f aca="false">LEN(C542)</f>
        <v>20</v>
      </c>
      <c r="E542" s="1" t="s">
        <v>1845</v>
      </c>
      <c r="F542" s="1" t="s">
        <v>1846</v>
      </c>
      <c r="G542" s="1" t="s">
        <v>1847</v>
      </c>
    </row>
    <row r="543" customFormat="false" ht="13.5" hidden="false" customHeight="false" outlineLevel="0" collapsed="false">
      <c r="B543" s="1" t="s">
        <v>1848</v>
      </c>
      <c r="C543" s="1" t="s">
        <v>1849</v>
      </c>
      <c r="D543" s="1" t="n">
        <f aca="false">LEN(C543)</f>
        <v>20</v>
      </c>
      <c r="E543" s="1" t="s">
        <v>1850</v>
      </c>
      <c r="F543" s="1" t="s">
        <v>1851</v>
      </c>
      <c r="G543" s="1" t="s">
        <v>1852</v>
      </c>
    </row>
    <row r="544" customFormat="false" ht="13.5" hidden="false" customHeight="false" outlineLevel="0" collapsed="false">
      <c r="B544" s="1" t="s">
        <v>1853</v>
      </c>
      <c r="C544" s="1" t="s">
        <v>1854</v>
      </c>
      <c r="D544" s="1" t="n">
        <f aca="false">LEN(C544)</f>
        <v>20</v>
      </c>
      <c r="E544" s="1" t="s">
        <v>1855</v>
      </c>
      <c r="F544" s="1" t="s">
        <v>1856</v>
      </c>
      <c r="G544" s="1" t="s">
        <v>1857</v>
      </c>
    </row>
    <row r="545" customFormat="false" ht="13.5" hidden="false" customHeight="false" outlineLevel="0" collapsed="false">
      <c r="B545" s="1" t="s">
        <v>1858</v>
      </c>
      <c r="C545" s="1" t="s">
        <v>1859</v>
      </c>
      <c r="D545" s="1" t="n">
        <f aca="false">LEN(C545)</f>
        <v>20</v>
      </c>
      <c r="E545" s="1" t="s">
        <v>1860</v>
      </c>
      <c r="F545" s="1" t="s">
        <v>1856</v>
      </c>
      <c r="G545" s="1" t="s">
        <v>1861</v>
      </c>
    </row>
    <row r="546" customFormat="false" ht="13.5" hidden="false" customHeight="false" outlineLevel="0" collapsed="false">
      <c r="B546" s="1" t="s">
        <v>1858</v>
      </c>
      <c r="C546" s="1" t="s">
        <v>1862</v>
      </c>
      <c r="D546" s="1" t="n">
        <f aca="false">LEN(C546)</f>
        <v>20</v>
      </c>
      <c r="E546" s="1" t="s">
        <v>1863</v>
      </c>
      <c r="F546" s="1" t="s">
        <v>1864</v>
      </c>
      <c r="G546" s="1" t="s">
        <v>1865</v>
      </c>
    </row>
    <row r="547" customFormat="false" ht="13.5" hidden="false" customHeight="false" outlineLevel="0" collapsed="false">
      <c r="B547" s="1" t="s">
        <v>1866</v>
      </c>
      <c r="C547" s="1" t="s">
        <v>1867</v>
      </c>
      <c r="D547" s="1" t="n">
        <f aca="false">LEN(C547)</f>
        <v>20</v>
      </c>
      <c r="E547" s="1" t="s">
        <v>1868</v>
      </c>
      <c r="F547" s="1" t="s">
        <v>1869</v>
      </c>
      <c r="G547" s="1" t="s">
        <v>1870</v>
      </c>
    </row>
    <row r="548" customFormat="false" ht="13.5" hidden="false" customHeight="false" outlineLevel="0" collapsed="false">
      <c r="B548" s="1" t="s">
        <v>1866</v>
      </c>
      <c r="C548" s="1" t="s">
        <v>1871</v>
      </c>
      <c r="D548" s="1" t="n">
        <f aca="false">LEN(C548)</f>
        <v>20</v>
      </c>
      <c r="E548" s="1" t="s">
        <v>1872</v>
      </c>
      <c r="F548" s="1" t="s">
        <v>1873</v>
      </c>
      <c r="G548" s="1" t="s">
        <v>1874</v>
      </c>
    </row>
    <row r="549" customFormat="false" ht="13.5" hidden="false" customHeight="false" outlineLevel="0" collapsed="false">
      <c r="B549" s="1" t="s">
        <v>1875</v>
      </c>
      <c r="C549" s="1" t="s">
        <v>1876</v>
      </c>
      <c r="D549" s="1" t="n">
        <f aca="false">LEN(C549)</f>
        <v>20</v>
      </c>
      <c r="E549" s="1" t="s">
        <v>1877</v>
      </c>
      <c r="F549" s="1" t="s">
        <v>1878</v>
      </c>
      <c r="G549" s="1" t="s">
        <v>1879</v>
      </c>
    </row>
    <row r="550" customFormat="false" ht="13.5" hidden="false" customHeight="false" outlineLevel="0" collapsed="false">
      <c r="B550" s="1" t="s">
        <v>1880</v>
      </c>
      <c r="C550" s="1" t="s">
        <v>1881</v>
      </c>
      <c r="D550" s="1" t="n">
        <f aca="false">LEN(C550)</f>
        <v>20</v>
      </c>
      <c r="E550" s="1" t="s">
        <v>1882</v>
      </c>
      <c r="F550" s="1" t="s">
        <v>1883</v>
      </c>
      <c r="G550" s="1" t="s">
        <v>1884</v>
      </c>
    </row>
    <row r="551" customFormat="false" ht="13.5" hidden="false" customHeight="false" outlineLevel="0" collapsed="false">
      <c r="B551" s="1" t="s">
        <v>1885</v>
      </c>
      <c r="C551" s="1" t="s">
        <v>1886</v>
      </c>
      <c r="D551" s="1" t="n">
        <f aca="false">LEN(C551)</f>
        <v>20</v>
      </c>
      <c r="E551" s="1" t="s">
        <v>1887</v>
      </c>
      <c r="F551" s="1" t="s">
        <v>1888</v>
      </c>
      <c r="G551" s="1" t="s">
        <v>1889</v>
      </c>
    </row>
    <row r="552" customFormat="false" ht="13.5" hidden="false" customHeight="false" outlineLevel="0" collapsed="false">
      <c r="B552" s="1" t="s">
        <v>1890</v>
      </c>
      <c r="C552" s="1" t="s">
        <v>1891</v>
      </c>
      <c r="D552" s="1" t="n">
        <f aca="false">LEN(C552)</f>
        <v>20</v>
      </c>
      <c r="E552" s="1" t="s">
        <v>1892</v>
      </c>
      <c r="F552" s="1" t="s">
        <v>1893</v>
      </c>
      <c r="G552" s="1" t="s">
        <v>1894</v>
      </c>
    </row>
    <row r="553" customFormat="false" ht="13.5" hidden="false" customHeight="false" outlineLevel="0" collapsed="false">
      <c r="B553" s="1" t="s">
        <v>1895</v>
      </c>
      <c r="C553" s="1" t="s">
        <v>1896</v>
      </c>
      <c r="D553" s="1" t="n">
        <f aca="false">LEN(C553)</f>
        <v>20</v>
      </c>
      <c r="E553" s="1" t="s">
        <v>1897</v>
      </c>
      <c r="F553" s="1" t="s">
        <v>1898</v>
      </c>
      <c r="G553" s="1" t="s">
        <v>1899</v>
      </c>
    </row>
    <row r="554" customFormat="false" ht="13.5" hidden="false" customHeight="false" outlineLevel="0" collapsed="false">
      <c r="B554" s="1" t="s">
        <v>1900</v>
      </c>
      <c r="C554" s="1" t="s">
        <v>1901</v>
      </c>
      <c r="D554" s="1" t="n">
        <f aca="false">LEN(C554)</f>
        <v>20</v>
      </c>
      <c r="E554" s="1" t="s">
        <v>1902</v>
      </c>
      <c r="F554" s="1" t="s">
        <v>1903</v>
      </c>
      <c r="G554" s="1" t="s">
        <v>1904</v>
      </c>
    </row>
    <row r="555" customFormat="false" ht="13.5" hidden="false" customHeight="false" outlineLevel="0" collapsed="false">
      <c r="B555" s="1" t="s">
        <v>1900</v>
      </c>
      <c r="C555" s="1" t="s">
        <v>1905</v>
      </c>
      <c r="D555" s="1" t="n">
        <f aca="false">LEN(C555)</f>
        <v>20</v>
      </c>
      <c r="E555" s="1" t="s">
        <v>1906</v>
      </c>
      <c r="F555" s="1" t="s">
        <v>1907</v>
      </c>
      <c r="G555" s="1" t="s">
        <v>1908</v>
      </c>
    </row>
    <row r="556" customFormat="false" ht="13.5" hidden="false" customHeight="false" outlineLevel="0" collapsed="false">
      <c r="B556" s="1" t="s">
        <v>1909</v>
      </c>
      <c r="C556" s="1" t="s">
        <v>1910</v>
      </c>
      <c r="D556" s="1" t="n">
        <f aca="false">LEN(C556)</f>
        <v>20</v>
      </c>
      <c r="E556" s="1" t="s">
        <v>1911</v>
      </c>
      <c r="F556" s="1" t="s">
        <v>1912</v>
      </c>
      <c r="G556" s="1" t="s">
        <v>1913</v>
      </c>
    </row>
    <row r="557" customFormat="false" ht="13.5" hidden="false" customHeight="false" outlineLevel="0" collapsed="false">
      <c r="B557" s="1" t="s">
        <v>1914</v>
      </c>
      <c r="C557" s="1" t="s">
        <v>1915</v>
      </c>
      <c r="D557" s="1" t="n">
        <f aca="false">LEN(C557)</f>
        <v>20</v>
      </c>
      <c r="E557" s="1" t="s">
        <v>1916</v>
      </c>
      <c r="F557" s="1" t="s">
        <v>1917</v>
      </c>
      <c r="G557" s="1" t="s">
        <v>1918</v>
      </c>
    </row>
    <row r="558" customFormat="false" ht="13.5" hidden="false" customHeight="false" outlineLevel="0" collapsed="false">
      <c r="B558" s="1" t="s">
        <v>1919</v>
      </c>
      <c r="C558" s="1" t="s">
        <v>1920</v>
      </c>
      <c r="D558" s="1" t="n">
        <f aca="false">LEN(C558)</f>
        <v>20</v>
      </c>
      <c r="E558" s="1" t="s">
        <v>1921</v>
      </c>
      <c r="F558" s="1" t="s">
        <v>1922</v>
      </c>
      <c r="G558" s="1" t="s">
        <v>1923</v>
      </c>
    </row>
    <row r="559" customFormat="false" ht="13.5" hidden="false" customHeight="false" outlineLevel="0" collapsed="false">
      <c r="B559" s="1" t="s">
        <v>1919</v>
      </c>
      <c r="C559" s="1" t="s">
        <v>1924</v>
      </c>
      <c r="D559" s="1" t="n">
        <f aca="false">LEN(C559)</f>
        <v>20</v>
      </c>
      <c r="E559" s="1" t="s">
        <v>1925</v>
      </c>
      <c r="F559" s="1" t="s">
        <v>1926</v>
      </c>
      <c r="G559" s="1" t="s">
        <v>1927</v>
      </c>
    </row>
    <row r="560" customFormat="false" ht="13.5" hidden="false" customHeight="false" outlineLevel="0" collapsed="false">
      <c r="B560" s="1" t="s">
        <v>1928</v>
      </c>
      <c r="C560" s="1" t="s">
        <v>1929</v>
      </c>
      <c r="D560" s="1" t="n">
        <f aca="false">LEN(C560)</f>
        <v>20</v>
      </c>
      <c r="E560" s="1" t="s">
        <v>1930</v>
      </c>
      <c r="F560" s="1" t="s">
        <v>1931</v>
      </c>
      <c r="G560" s="1" t="s">
        <v>1932</v>
      </c>
    </row>
    <row r="561" customFormat="false" ht="13.5" hidden="false" customHeight="false" outlineLevel="0" collapsed="false">
      <c r="B561" s="1" t="s">
        <v>1933</v>
      </c>
      <c r="C561" s="1" t="s">
        <v>1934</v>
      </c>
      <c r="D561" s="1" t="n">
        <f aca="false">LEN(C561)</f>
        <v>20</v>
      </c>
      <c r="E561" s="1" t="s">
        <v>1935</v>
      </c>
      <c r="F561" s="1" t="s">
        <v>1936</v>
      </c>
      <c r="G561" s="1" t="s">
        <v>1937</v>
      </c>
    </row>
    <row r="562" customFormat="false" ht="13.5" hidden="false" customHeight="false" outlineLevel="0" collapsed="false">
      <c r="B562" s="1" t="s">
        <v>1933</v>
      </c>
      <c r="C562" s="1" t="s">
        <v>1938</v>
      </c>
      <c r="D562" s="1" t="n">
        <f aca="false">LEN(C562)</f>
        <v>20</v>
      </c>
      <c r="E562" s="1" t="s">
        <v>1939</v>
      </c>
      <c r="F562" s="1" t="s">
        <v>1940</v>
      </c>
      <c r="G562" s="1" t="s">
        <v>1941</v>
      </c>
    </row>
    <row r="563" customFormat="false" ht="13.5" hidden="false" customHeight="false" outlineLevel="0" collapsed="false">
      <c r="B563" s="1" t="s">
        <v>1890</v>
      </c>
      <c r="C563" s="1" t="s">
        <v>1942</v>
      </c>
      <c r="D563" s="1" t="n">
        <f aca="false">LEN(C563)</f>
        <v>20</v>
      </c>
      <c r="E563" s="1" t="s">
        <v>1943</v>
      </c>
      <c r="F563" s="1" t="s">
        <v>1944</v>
      </c>
      <c r="G563" s="1" t="s">
        <v>1945</v>
      </c>
    </row>
    <row r="564" customFormat="false" ht="13.5" hidden="false" customHeight="false" outlineLevel="0" collapsed="false">
      <c r="B564" s="1" t="s">
        <v>1890</v>
      </c>
      <c r="C564" s="1" t="s">
        <v>1946</v>
      </c>
      <c r="D564" s="1" t="n">
        <f aca="false">LEN(C564)</f>
        <v>20</v>
      </c>
      <c r="E564" s="1" t="s">
        <v>1947</v>
      </c>
      <c r="F564" s="1" t="s">
        <v>1948</v>
      </c>
      <c r="G564" s="1" t="s">
        <v>1949</v>
      </c>
    </row>
    <row r="565" customFormat="false" ht="13.5" hidden="false" customHeight="false" outlineLevel="0" collapsed="false">
      <c r="B565" s="1" t="s">
        <v>1950</v>
      </c>
      <c r="C565" s="1" t="s">
        <v>1951</v>
      </c>
      <c r="D565" s="1" t="n">
        <f aca="false">LEN(C565)</f>
        <v>20</v>
      </c>
      <c r="E565" s="1" t="s">
        <v>1952</v>
      </c>
      <c r="F565" s="1" t="s">
        <v>1953</v>
      </c>
      <c r="G565" s="1" t="s">
        <v>1954</v>
      </c>
    </row>
    <row r="566" customFormat="false" ht="13.5" hidden="false" customHeight="false" outlineLevel="0" collapsed="false">
      <c r="B566" s="1" t="s">
        <v>1950</v>
      </c>
      <c r="C566" s="1" t="s">
        <v>1954</v>
      </c>
      <c r="D566" s="1" t="n">
        <f aca="false">LEN(C566)</f>
        <v>20</v>
      </c>
      <c r="E566" s="1" t="s">
        <v>1955</v>
      </c>
      <c r="F566" s="1" t="s">
        <v>1956</v>
      </c>
      <c r="G566" s="1" t="s">
        <v>1957</v>
      </c>
    </row>
    <row r="567" customFormat="false" ht="13.5" hidden="false" customHeight="false" outlineLevel="0" collapsed="false">
      <c r="B567" s="1" t="s">
        <v>1958</v>
      </c>
      <c r="C567" s="1" t="s">
        <v>1959</v>
      </c>
      <c r="D567" s="1" t="n">
        <f aca="false">LEN(C567)</f>
        <v>20</v>
      </c>
      <c r="E567" s="1" t="s">
        <v>1960</v>
      </c>
      <c r="F567" s="1" t="s">
        <v>1961</v>
      </c>
      <c r="G567" s="1" t="s">
        <v>1962</v>
      </c>
    </row>
    <row r="568" customFormat="false" ht="13.5" hidden="false" customHeight="false" outlineLevel="0" collapsed="false">
      <c r="B568" s="1" t="s">
        <v>1963</v>
      </c>
      <c r="C568" s="1" t="s">
        <v>1964</v>
      </c>
      <c r="D568" s="1" t="n">
        <f aca="false">LEN(C568)</f>
        <v>20</v>
      </c>
      <c r="E568" s="1" t="s">
        <v>1965</v>
      </c>
      <c r="F568" s="1" t="s">
        <v>1966</v>
      </c>
      <c r="G568" s="1" t="s">
        <v>1967</v>
      </c>
    </row>
    <row r="569" customFormat="false" ht="13.5" hidden="false" customHeight="false" outlineLevel="0" collapsed="false">
      <c r="B569" s="1" t="s">
        <v>1968</v>
      </c>
      <c r="C569" s="1" t="s">
        <v>1969</v>
      </c>
      <c r="D569" s="1" t="n">
        <f aca="false">LEN(C569)</f>
        <v>20</v>
      </c>
      <c r="E569" s="1" t="s">
        <v>1970</v>
      </c>
      <c r="F569" s="1" t="s">
        <v>1971</v>
      </c>
      <c r="G569" s="1" t="s">
        <v>1972</v>
      </c>
    </row>
    <row r="570" customFormat="false" ht="13.5" hidden="false" customHeight="false" outlineLevel="0" collapsed="false">
      <c r="B570" s="1" t="s">
        <v>1968</v>
      </c>
      <c r="C570" s="1" t="s">
        <v>1973</v>
      </c>
      <c r="D570" s="1" t="n">
        <f aca="false">LEN(C570)</f>
        <v>20</v>
      </c>
      <c r="E570" s="1" t="s">
        <v>1974</v>
      </c>
      <c r="F570" s="1" t="s">
        <v>1975</v>
      </c>
      <c r="G570" s="1" t="s">
        <v>1972</v>
      </c>
    </row>
    <row r="571" customFormat="false" ht="13.5" hidden="false" customHeight="false" outlineLevel="0" collapsed="false">
      <c r="B571" s="1" t="s">
        <v>1976</v>
      </c>
      <c r="C571" s="1" t="s">
        <v>1977</v>
      </c>
      <c r="D571" s="1" t="n">
        <f aca="false">LEN(C571)</f>
        <v>20</v>
      </c>
      <c r="E571" s="1" t="s">
        <v>1978</v>
      </c>
      <c r="F571" s="1" t="s">
        <v>1979</v>
      </c>
      <c r="G571" s="1" t="s">
        <v>1980</v>
      </c>
    </row>
    <row r="572" customFormat="false" ht="13.5" hidden="false" customHeight="false" outlineLevel="0" collapsed="false">
      <c r="B572" s="1" t="s">
        <v>1976</v>
      </c>
      <c r="C572" s="1" t="s">
        <v>1981</v>
      </c>
      <c r="D572" s="1" t="n">
        <f aca="false">LEN(C572)</f>
        <v>20</v>
      </c>
      <c r="E572" s="1" t="s">
        <v>1982</v>
      </c>
      <c r="F572" s="1" t="s">
        <v>1983</v>
      </c>
      <c r="G572" s="1" t="s">
        <v>1984</v>
      </c>
    </row>
    <row r="573" customFormat="false" ht="13.5" hidden="false" customHeight="false" outlineLevel="0" collapsed="false">
      <c r="B573" s="1" t="s">
        <v>1985</v>
      </c>
      <c r="C573" s="1" t="s">
        <v>1986</v>
      </c>
      <c r="D573" s="1" t="n">
        <f aca="false">LEN(C573)</f>
        <v>20</v>
      </c>
      <c r="E573" s="1" t="s">
        <v>1987</v>
      </c>
      <c r="F573" s="1" t="s">
        <v>1988</v>
      </c>
      <c r="G573" s="1" t="s">
        <v>1989</v>
      </c>
    </row>
    <row r="574" customFormat="false" ht="13.5" hidden="false" customHeight="false" outlineLevel="0" collapsed="false">
      <c r="B574" s="1" t="s">
        <v>1985</v>
      </c>
      <c r="C574" s="1" t="s">
        <v>1990</v>
      </c>
      <c r="D574" s="1" t="n">
        <f aca="false">LEN(C574)</f>
        <v>20</v>
      </c>
      <c r="E574" s="1" t="s">
        <v>1991</v>
      </c>
      <c r="F574" s="1" t="s">
        <v>1992</v>
      </c>
      <c r="G574" s="1" t="s">
        <v>1993</v>
      </c>
    </row>
    <row r="575" customFormat="false" ht="13.5" hidden="false" customHeight="false" outlineLevel="0" collapsed="false">
      <c r="B575" s="1" t="s">
        <v>1994</v>
      </c>
      <c r="C575" s="1" t="s">
        <v>1995</v>
      </c>
      <c r="D575" s="1" t="n">
        <f aca="false">LEN(C575)</f>
        <v>20</v>
      </c>
      <c r="E575" s="1" t="s">
        <v>1996</v>
      </c>
      <c r="F575" s="1" t="s">
        <v>1997</v>
      </c>
      <c r="G575" s="1" t="s">
        <v>1998</v>
      </c>
    </row>
    <row r="576" customFormat="false" ht="13.5" hidden="false" customHeight="false" outlineLevel="0" collapsed="false">
      <c r="B576" s="1" t="s">
        <v>1999</v>
      </c>
      <c r="C576" s="1" t="s">
        <v>2000</v>
      </c>
      <c r="D576" s="1" t="n">
        <f aca="false">LEN(C576)</f>
        <v>20</v>
      </c>
      <c r="E576" s="1" t="s">
        <v>2001</v>
      </c>
      <c r="F576" s="1" t="s">
        <v>2002</v>
      </c>
      <c r="G576" s="1" t="s">
        <v>2003</v>
      </c>
    </row>
    <row r="577" customFormat="false" ht="13.5" hidden="false" customHeight="false" outlineLevel="0" collapsed="false">
      <c r="B577" s="1" t="s">
        <v>2004</v>
      </c>
      <c r="C577" s="1" t="s">
        <v>2005</v>
      </c>
      <c r="D577" s="1" t="n">
        <f aca="false">LEN(C577)</f>
        <v>20</v>
      </c>
      <c r="E577" s="1" t="s">
        <v>2006</v>
      </c>
      <c r="F577" s="1" t="s">
        <v>2007</v>
      </c>
      <c r="G577" s="1" t="s">
        <v>2008</v>
      </c>
    </row>
    <row r="578" customFormat="false" ht="13.5" hidden="false" customHeight="false" outlineLevel="0" collapsed="false">
      <c r="B578" s="1" t="s">
        <v>2004</v>
      </c>
      <c r="C578" s="1" t="s">
        <v>2009</v>
      </c>
      <c r="D578" s="1" t="n">
        <f aca="false">LEN(C578)</f>
        <v>20</v>
      </c>
      <c r="E578" s="1" t="s">
        <v>2010</v>
      </c>
      <c r="F578" s="1" t="s">
        <v>2011</v>
      </c>
      <c r="G578" s="1" t="s">
        <v>2012</v>
      </c>
    </row>
    <row r="579" customFormat="false" ht="13.5" hidden="false" customHeight="false" outlineLevel="0" collapsed="false">
      <c r="B579" s="1" t="s">
        <v>2013</v>
      </c>
      <c r="C579" s="1" t="s">
        <v>2014</v>
      </c>
      <c r="D579" s="1" t="n">
        <f aca="false">LEN(C579)</f>
        <v>20</v>
      </c>
      <c r="E579" s="1" t="s">
        <v>2015</v>
      </c>
      <c r="F579" s="1" t="s">
        <v>2016</v>
      </c>
      <c r="G579" s="1" t="s">
        <v>2017</v>
      </c>
    </row>
    <row r="580" customFormat="false" ht="13.5" hidden="false" customHeight="false" outlineLevel="0" collapsed="false">
      <c r="B580" s="1" t="s">
        <v>2013</v>
      </c>
      <c r="C580" s="1" t="s">
        <v>2018</v>
      </c>
      <c r="D580" s="1" t="n">
        <f aca="false">LEN(C580)</f>
        <v>20</v>
      </c>
      <c r="E580" s="1" t="s">
        <v>2019</v>
      </c>
      <c r="G580" s="1" t="s">
        <v>2020</v>
      </c>
    </row>
    <row r="581" customFormat="false" ht="13.5" hidden="false" customHeight="false" outlineLevel="0" collapsed="false">
      <c r="B581" s="1" t="s">
        <v>2021</v>
      </c>
      <c r="C581" s="1" t="s">
        <v>2022</v>
      </c>
      <c r="D581" s="1" t="n">
        <f aca="false">LEN(C581)</f>
        <v>20</v>
      </c>
      <c r="E581" s="1" t="s">
        <v>2023</v>
      </c>
      <c r="G581" s="1" t="s">
        <v>2024</v>
      </c>
    </row>
    <row r="582" customFormat="false" ht="13.5" hidden="false" customHeight="false" outlineLevel="0" collapsed="false">
      <c r="B582" s="1" t="s">
        <v>2021</v>
      </c>
      <c r="C582" s="1" t="s">
        <v>2025</v>
      </c>
      <c r="D582" s="1" t="n">
        <f aca="false">LEN(C582)</f>
        <v>20</v>
      </c>
      <c r="E582" s="1" t="s">
        <v>2026</v>
      </c>
      <c r="G582" s="1" t="s">
        <v>2027</v>
      </c>
    </row>
    <row r="583" customFormat="false" ht="13.5" hidden="false" customHeight="false" outlineLevel="0" collapsed="false">
      <c r="B583" s="1" t="s">
        <v>2028</v>
      </c>
      <c r="C583" s="1" t="s">
        <v>2029</v>
      </c>
      <c r="D583" s="1" t="n">
        <f aca="false">LEN(C583)</f>
        <v>20</v>
      </c>
      <c r="E583" s="1" t="s">
        <v>2030</v>
      </c>
      <c r="G583" s="1" t="s">
        <v>2031</v>
      </c>
    </row>
    <row r="584" customFormat="false" ht="13.5" hidden="false" customHeight="false" outlineLevel="0" collapsed="false">
      <c r="B584" s="1" t="s">
        <v>2032</v>
      </c>
      <c r="C584" s="1" t="s">
        <v>2033</v>
      </c>
      <c r="D584" s="1" t="n">
        <f aca="false">LEN(C584)</f>
        <v>20</v>
      </c>
      <c r="E584" s="1" t="s">
        <v>2034</v>
      </c>
      <c r="G584" s="1" t="s">
        <v>2035</v>
      </c>
    </row>
    <row r="585" customFormat="false" ht="13.5" hidden="false" customHeight="false" outlineLevel="0" collapsed="false">
      <c r="B585" s="1" t="s">
        <v>2036</v>
      </c>
      <c r="C585" s="1" t="s">
        <v>2037</v>
      </c>
      <c r="D585" s="1" t="n">
        <f aca="false">LEN(C585)</f>
        <v>20</v>
      </c>
      <c r="E585" s="1" t="s">
        <v>2038</v>
      </c>
      <c r="G585" s="1" t="s">
        <v>2039</v>
      </c>
    </row>
    <row r="586" customFormat="false" ht="13.5" hidden="false" customHeight="false" outlineLevel="0" collapsed="false">
      <c r="B586" s="1" t="s">
        <v>2040</v>
      </c>
      <c r="C586" s="1" t="s">
        <v>2041</v>
      </c>
      <c r="D586" s="1" t="n">
        <f aca="false">LEN(C586)</f>
        <v>20</v>
      </c>
      <c r="E586" s="1" t="s">
        <v>2042</v>
      </c>
      <c r="G586" s="1" t="s">
        <v>2043</v>
      </c>
    </row>
    <row r="587" customFormat="false" ht="13.5" hidden="false" customHeight="false" outlineLevel="0" collapsed="false">
      <c r="B587" s="1" t="s">
        <v>2040</v>
      </c>
      <c r="C587" s="1" t="s">
        <v>2044</v>
      </c>
      <c r="D587" s="1" t="n">
        <f aca="false">LEN(C587)</f>
        <v>20</v>
      </c>
      <c r="E587" s="1" t="s">
        <v>2045</v>
      </c>
      <c r="G587" s="1" t="s">
        <v>2046</v>
      </c>
    </row>
    <row r="588" customFormat="false" ht="13.5" hidden="false" customHeight="false" outlineLevel="0" collapsed="false">
      <c r="B588" s="1" t="s">
        <v>2047</v>
      </c>
      <c r="C588" s="1" t="s">
        <v>2048</v>
      </c>
      <c r="D588" s="1" t="n">
        <f aca="false">LEN(C588)</f>
        <v>20</v>
      </c>
      <c r="E588" s="1" t="s">
        <v>2049</v>
      </c>
      <c r="G588" s="1" t="s">
        <v>2050</v>
      </c>
    </row>
    <row r="589" customFormat="false" ht="13.5" hidden="false" customHeight="false" outlineLevel="0" collapsed="false">
      <c r="B589" s="1" t="s">
        <v>2051</v>
      </c>
      <c r="C589" s="1" t="s">
        <v>2052</v>
      </c>
      <c r="D589" s="1" t="n">
        <f aca="false">LEN(C589)</f>
        <v>20</v>
      </c>
      <c r="E589" s="1" t="s">
        <v>2053</v>
      </c>
      <c r="G589" s="1" t="s">
        <v>2054</v>
      </c>
    </row>
    <row r="590" customFormat="false" ht="13.5" hidden="false" customHeight="false" outlineLevel="0" collapsed="false">
      <c r="B590" s="1" t="s">
        <v>2055</v>
      </c>
      <c r="C590" s="1" t="s">
        <v>2056</v>
      </c>
      <c r="D590" s="1" t="n">
        <f aca="false">LEN(C590)</f>
        <v>20</v>
      </c>
      <c r="E590" s="1" t="s">
        <v>2057</v>
      </c>
      <c r="G590" s="1" t="s">
        <v>2058</v>
      </c>
    </row>
    <row r="591" customFormat="false" ht="13.5" hidden="false" customHeight="false" outlineLevel="0" collapsed="false">
      <c r="B591" s="1" t="s">
        <v>2059</v>
      </c>
      <c r="C591" s="1" t="s">
        <v>2060</v>
      </c>
      <c r="D591" s="1" t="n">
        <f aca="false">LEN(C591)</f>
        <v>20</v>
      </c>
      <c r="E591" s="1" t="s">
        <v>2061</v>
      </c>
      <c r="G591" s="1" t="s">
        <v>2062</v>
      </c>
    </row>
    <row r="592" customFormat="false" ht="13.5" hidden="false" customHeight="false" outlineLevel="0" collapsed="false">
      <c r="B592" s="1" t="s">
        <v>2059</v>
      </c>
      <c r="C592" s="1" t="s">
        <v>2063</v>
      </c>
      <c r="D592" s="1" t="n">
        <f aca="false">LEN(C592)</f>
        <v>20</v>
      </c>
      <c r="E592" s="1" t="s">
        <v>2064</v>
      </c>
      <c r="G592" s="1" t="s">
        <v>2065</v>
      </c>
    </row>
    <row r="593" customFormat="false" ht="13.5" hidden="false" customHeight="false" outlineLevel="0" collapsed="false">
      <c r="B593" s="1" t="s">
        <v>2066</v>
      </c>
      <c r="C593" s="1" t="s">
        <v>2067</v>
      </c>
      <c r="D593" s="1" t="n">
        <f aca="false">LEN(C593)</f>
        <v>20</v>
      </c>
      <c r="E593" s="1" t="s">
        <v>2068</v>
      </c>
      <c r="G593" s="1" t="s">
        <v>2069</v>
      </c>
    </row>
    <row r="594" customFormat="false" ht="13.5" hidden="false" customHeight="false" outlineLevel="0" collapsed="false">
      <c r="B594" s="1" t="s">
        <v>2070</v>
      </c>
      <c r="C594" s="1" t="s">
        <v>2071</v>
      </c>
      <c r="D594" s="1" t="n">
        <f aca="false">LEN(C594)</f>
        <v>20</v>
      </c>
      <c r="E594" s="1" t="s">
        <v>2072</v>
      </c>
      <c r="G594" s="1" t="s">
        <v>2073</v>
      </c>
    </row>
    <row r="595" customFormat="false" ht="13.5" hidden="false" customHeight="false" outlineLevel="0" collapsed="false">
      <c r="B595" s="1" t="s">
        <v>2074</v>
      </c>
      <c r="C595" s="1" t="s">
        <v>2075</v>
      </c>
      <c r="D595" s="1" t="n">
        <f aca="false">LEN(C595)</f>
        <v>20</v>
      </c>
      <c r="E595" s="1" t="s">
        <v>2076</v>
      </c>
      <c r="G595" s="1" t="s">
        <v>2077</v>
      </c>
    </row>
    <row r="596" customFormat="false" ht="13.5" hidden="false" customHeight="false" outlineLevel="0" collapsed="false">
      <c r="B596" s="1" t="s">
        <v>2074</v>
      </c>
      <c r="C596" s="1" t="s">
        <v>2078</v>
      </c>
      <c r="D596" s="1" t="n">
        <f aca="false">LEN(C596)</f>
        <v>20</v>
      </c>
      <c r="E596" s="1" t="s">
        <v>2079</v>
      </c>
      <c r="G596" s="1" t="s">
        <v>2077</v>
      </c>
    </row>
    <row r="597" customFormat="false" ht="13.5" hidden="false" customHeight="false" outlineLevel="0" collapsed="false">
      <c r="B597" s="1" t="s">
        <v>2080</v>
      </c>
      <c r="C597" s="1" t="s">
        <v>2081</v>
      </c>
      <c r="D597" s="1" t="n">
        <f aca="false">LEN(C597)</f>
        <v>20</v>
      </c>
      <c r="E597" s="1" t="s">
        <v>2082</v>
      </c>
      <c r="G597" s="1" t="s">
        <v>2083</v>
      </c>
    </row>
    <row r="598" customFormat="false" ht="13.5" hidden="false" customHeight="false" outlineLevel="0" collapsed="false">
      <c r="B598" s="1" t="s">
        <v>2084</v>
      </c>
      <c r="C598" s="1" t="s">
        <v>2085</v>
      </c>
      <c r="D598" s="1" t="n">
        <f aca="false">LEN(C598)</f>
        <v>20</v>
      </c>
      <c r="E598" s="1" t="s">
        <v>2086</v>
      </c>
      <c r="G598" s="1" t="s">
        <v>2087</v>
      </c>
    </row>
    <row r="599" customFormat="false" ht="13.5" hidden="false" customHeight="false" outlineLevel="0" collapsed="false">
      <c r="B599" s="1" t="s">
        <v>2088</v>
      </c>
      <c r="C599" s="1" t="s">
        <v>2089</v>
      </c>
      <c r="D599" s="1" t="n">
        <f aca="false">LEN(C599)</f>
        <v>20</v>
      </c>
      <c r="E599" s="1" t="s">
        <v>2090</v>
      </c>
      <c r="G599" s="1" t="s">
        <v>2091</v>
      </c>
    </row>
    <row r="600" customFormat="false" ht="13.5" hidden="false" customHeight="false" outlineLevel="0" collapsed="false">
      <c r="B600" s="1" t="s">
        <v>2092</v>
      </c>
      <c r="C600" s="1" t="s">
        <v>2093</v>
      </c>
      <c r="D600" s="1" t="n">
        <f aca="false">LEN(C600)</f>
        <v>20</v>
      </c>
      <c r="E600" s="1" t="s">
        <v>2094</v>
      </c>
      <c r="G600" s="1" t="s">
        <v>2095</v>
      </c>
    </row>
    <row r="601" customFormat="false" ht="13.5" hidden="false" customHeight="false" outlineLevel="0" collapsed="false">
      <c r="B601" s="1" t="s">
        <v>2096</v>
      </c>
      <c r="C601" s="1" t="s">
        <v>2097</v>
      </c>
      <c r="D601" s="1" t="n">
        <f aca="false">LEN(C601)</f>
        <v>20</v>
      </c>
      <c r="E601" s="1" t="s">
        <v>2098</v>
      </c>
      <c r="G601" s="1" t="s">
        <v>2099</v>
      </c>
    </row>
    <row r="602" customFormat="false" ht="13.5" hidden="false" customHeight="false" outlineLevel="0" collapsed="false">
      <c r="B602" s="1" t="s">
        <v>2100</v>
      </c>
      <c r="C602" s="1" t="s">
        <v>2101</v>
      </c>
      <c r="D602" s="1" t="n">
        <f aca="false">LEN(C602)</f>
        <v>20</v>
      </c>
      <c r="E602" s="1" t="s">
        <v>2102</v>
      </c>
      <c r="G602" s="1" t="s">
        <v>2103</v>
      </c>
    </row>
    <row r="603" customFormat="false" ht="13.5" hidden="false" customHeight="false" outlineLevel="0" collapsed="false">
      <c r="B603" s="1" t="s">
        <v>2104</v>
      </c>
      <c r="C603" s="1" t="s">
        <v>2105</v>
      </c>
      <c r="D603" s="1" t="n">
        <f aca="false">LEN(C603)</f>
        <v>20</v>
      </c>
      <c r="E603" s="1" t="s">
        <v>2106</v>
      </c>
      <c r="G603" s="1" t="s">
        <v>2107</v>
      </c>
    </row>
    <row r="604" customFormat="false" ht="13.5" hidden="false" customHeight="false" outlineLevel="0" collapsed="false">
      <c r="B604" s="1" t="s">
        <v>2104</v>
      </c>
      <c r="C604" s="1" t="s">
        <v>2108</v>
      </c>
      <c r="D604" s="1" t="n">
        <f aca="false">LEN(C604)</f>
        <v>20</v>
      </c>
      <c r="E604" s="1" t="s">
        <v>2109</v>
      </c>
      <c r="G604" s="1" t="s">
        <v>2110</v>
      </c>
    </row>
    <row r="605" customFormat="false" ht="13.5" hidden="false" customHeight="false" outlineLevel="0" collapsed="false">
      <c r="B605" s="1" t="s">
        <v>2111</v>
      </c>
      <c r="C605" s="1" t="s">
        <v>2112</v>
      </c>
      <c r="D605" s="1" t="n">
        <f aca="false">LEN(C605)</f>
        <v>20</v>
      </c>
      <c r="E605" s="1" t="s">
        <v>2113</v>
      </c>
      <c r="G605" s="1" t="s">
        <v>2114</v>
      </c>
    </row>
    <row r="606" customFormat="false" ht="13.5" hidden="false" customHeight="false" outlineLevel="0" collapsed="false">
      <c r="B606" s="1" t="s">
        <v>2115</v>
      </c>
      <c r="C606" s="1" t="s">
        <v>2116</v>
      </c>
      <c r="D606" s="1" t="n">
        <f aca="false">LEN(C606)</f>
        <v>20</v>
      </c>
      <c r="E606" s="1" t="s">
        <v>2117</v>
      </c>
      <c r="G606" s="1" t="s">
        <v>2118</v>
      </c>
    </row>
    <row r="607" customFormat="false" ht="13.5" hidden="false" customHeight="false" outlineLevel="0" collapsed="false">
      <c r="B607" s="1" t="s">
        <v>2119</v>
      </c>
      <c r="C607" s="1" t="s">
        <v>2120</v>
      </c>
      <c r="D607" s="1" t="n">
        <f aca="false">LEN(C607)</f>
        <v>20</v>
      </c>
      <c r="E607" s="1" t="s">
        <v>2121</v>
      </c>
      <c r="G607" s="1" t="s">
        <v>2122</v>
      </c>
    </row>
    <row r="608" customFormat="false" ht="13.5" hidden="false" customHeight="false" outlineLevel="0" collapsed="false">
      <c r="B608" s="1" t="s">
        <v>2123</v>
      </c>
      <c r="C608" s="1" t="s">
        <v>2124</v>
      </c>
      <c r="D608" s="1" t="n">
        <f aca="false">LEN(C608)</f>
        <v>20</v>
      </c>
      <c r="E608" s="1" t="s">
        <v>2125</v>
      </c>
      <c r="G608" s="1" t="s">
        <v>2126</v>
      </c>
    </row>
    <row r="609" customFormat="false" ht="13.5" hidden="false" customHeight="false" outlineLevel="0" collapsed="false">
      <c r="B609" s="1" t="s">
        <v>2127</v>
      </c>
      <c r="C609" s="1" t="s">
        <v>2128</v>
      </c>
      <c r="D609" s="1" t="n">
        <f aca="false">LEN(C609)</f>
        <v>20</v>
      </c>
      <c r="E609" s="1" t="s">
        <v>2129</v>
      </c>
      <c r="G609" s="1" t="s">
        <v>2128</v>
      </c>
    </row>
    <row r="610" customFormat="false" ht="13.5" hidden="false" customHeight="false" outlineLevel="0" collapsed="false">
      <c r="B610" s="1" t="s">
        <v>2130</v>
      </c>
      <c r="C610" s="1" t="s">
        <v>2131</v>
      </c>
      <c r="D610" s="1" t="n">
        <f aca="false">LEN(C610)</f>
        <v>20</v>
      </c>
      <c r="E610" s="1" t="s">
        <v>2132</v>
      </c>
      <c r="G610" s="1" t="s">
        <v>2133</v>
      </c>
    </row>
    <row r="611" customFormat="false" ht="13.5" hidden="false" customHeight="false" outlineLevel="0" collapsed="false">
      <c r="B611" s="1" t="s">
        <v>2134</v>
      </c>
      <c r="C611" s="1" t="s">
        <v>2135</v>
      </c>
      <c r="D611" s="1" t="n">
        <f aca="false">LEN(C611)</f>
        <v>20</v>
      </c>
      <c r="E611" s="1" t="s">
        <v>2136</v>
      </c>
      <c r="G611" s="1" t="s">
        <v>2137</v>
      </c>
    </row>
    <row r="612" customFormat="false" ht="13.5" hidden="false" customHeight="false" outlineLevel="0" collapsed="false">
      <c r="B612" s="1" t="s">
        <v>2138</v>
      </c>
      <c r="C612" s="1" t="s">
        <v>2139</v>
      </c>
      <c r="D612" s="1" t="n">
        <f aca="false">LEN(C612)</f>
        <v>20</v>
      </c>
      <c r="E612" s="1" t="s">
        <v>2140</v>
      </c>
      <c r="G612" s="1" t="s">
        <v>2141</v>
      </c>
    </row>
    <row r="613" customFormat="false" ht="13.5" hidden="false" customHeight="false" outlineLevel="0" collapsed="false">
      <c r="B613" s="1" t="s">
        <v>2142</v>
      </c>
      <c r="C613" s="1" t="s">
        <v>2143</v>
      </c>
      <c r="D613" s="1" t="n">
        <f aca="false">LEN(C613)</f>
        <v>20</v>
      </c>
      <c r="E613" s="1" t="s">
        <v>2144</v>
      </c>
      <c r="G613" s="1" t="s">
        <v>2145</v>
      </c>
    </row>
    <row r="614" customFormat="false" ht="13.5" hidden="false" customHeight="false" outlineLevel="0" collapsed="false">
      <c r="B614" s="1" t="s">
        <v>2146</v>
      </c>
      <c r="C614" s="1" t="s">
        <v>2147</v>
      </c>
      <c r="D614" s="1" t="n">
        <f aca="false">LEN(C614)</f>
        <v>20</v>
      </c>
      <c r="E614" s="1" t="s">
        <v>2148</v>
      </c>
      <c r="G614" s="1" t="s">
        <v>2149</v>
      </c>
    </row>
    <row r="615" customFormat="false" ht="13.5" hidden="false" customHeight="false" outlineLevel="0" collapsed="false">
      <c r="B615" s="1" t="s">
        <v>2150</v>
      </c>
      <c r="C615" s="1" t="s">
        <v>2151</v>
      </c>
      <c r="D615" s="1" t="n">
        <f aca="false">LEN(C615)</f>
        <v>20</v>
      </c>
      <c r="E615" s="1" t="s">
        <v>2152</v>
      </c>
      <c r="G615" s="1" t="s">
        <v>2153</v>
      </c>
    </row>
    <row r="616" customFormat="false" ht="13.5" hidden="false" customHeight="false" outlineLevel="0" collapsed="false">
      <c r="B616" s="1" t="s">
        <v>2154</v>
      </c>
      <c r="C616" s="1" t="s">
        <v>2155</v>
      </c>
      <c r="D616" s="1" t="n">
        <f aca="false">LEN(C616)</f>
        <v>20</v>
      </c>
      <c r="E616" s="1" t="s">
        <v>2156</v>
      </c>
      <c r="G616" s="1" t="s">
        <v>2155</v>
      </c>
    </row>
    <row r="617" customFormat="false" ht="13.5" hidden="false" customHeight="false" outlineLevel="0" collapsed="false">
      <c r="B617" s="1" t="s">
        <v>2157</v>
      </c>
      <c r="C617" s="1" t="s">
        <v>2158</v>
      </c>
      <c r="D617" s="1" t="n">
        <f aca="false">LEN(C617)</f>
        <v>20</v>
      </c>
      <c r="E617" s="1" t="s">
        <v>2159</v>
      </c>
      <c r="G617" s="1" t="s">
        <v>2160</v>
      </c>
    </row>
    <row r="618" customFormat="false" ht="13.5" hidden="false" customHeight="false" outlineLevel="0" collapsed="false">
      <c r="B618" s="1" t="s">
        <v>2161</v>
      </c>
      <c r="C618" s="1" t="s">
        <v>2162</v>
      </c>
      <c r="D618" s="1" t="n">
        <f aca="false">LEN(C618)</f>
        <v>20</v>
      </c>
      <c r="E618" s="1" t="s">
        <v>2163</v>
      </c>
      <c r="G618" s="1" t="s">
        <v>2164</v>
      </c>
    </row>
    <row r="619" customFormat="false" ht="13.5" hidden="false" customHeight="false" outlineLevel="0" collapsed="false">
      <c r="B619" s="1" t="s">
        <v>2165</v>
      </c>
      <c r="C619" s="1" t="s">
        <v>2166</v>
      </c>
      <c r="D619" s="1" t="n">
        <f aca="false">LEN(C619)</f>
        <v>20</v>
      </c>
      <c r="E619" s="1" t="s">
        <v>2167</v>
      </c>
      <c r="G619" s="1" t="s">
        <v>2168</v>
      </c>
    </row>
    <row r="620" customFormat="false" ht="13.5" hidden="false" customHeight="false" outlineLevel="0" collapsed="false">
      <c r="B620" s="1" t="s">
        <v>2169</v>
      </c>
      <c r="C620" s="1" t="s">
        <v>2170</v>
      </c>
      <c r="D620" s="1" t="n">
        <f aca="false">LEN(C620)</f>
        <v>20</v>
      </c>
      <c r="E620" s="1" t="s">
        <v>2171</v>
      </c>
      <c r="G620" s="1" t="s">
        <v>2172</v>
      </c>
    </row>
    <row r="621" customFormat="false" ht="13.5" hidden="false" customHeight="false" outlineLevel="0" collapsed="false">
      <c r="B621" s="1" t="s">
        <v>1060</v>
      </c>
      <c r="C621" s="1" t="s">
        <v>2173</v>
      </c>
      <c r="D621" s="1" t="n">
        <f aca="false">LEN(C621)</f>
        <v>20</v>
      </c>
      <c r="E621" s="1" t="s">
        <v>2174</v>
      </c>
      <c r="G621" s="1" t="s">
        <v>2175</v>
      </c>
    </row>
    <row r="622" customFormat="false" ht="13.5" hidden="false" customHeight="false" outlineLevel="0" collapsed="false">
      <c r="B622" s="1" t="s">
        <v>2176</v>
      </c>
      <c r="C622" s="1" t="s">
        <v>2177</v>
      </c>
      <c r="D622" s="1" t="n">
        <f aca="false">LEN(C622)</f>
        <v>20</v>
      </c>
      <c r="E622" s="1" t="s">
        <v>2178</v>
      </c>
      <c r="G622" s="1" t="s">
        <v>2179</v>
      </c>
    </row>
    <row r="623" customFormat="false" ht="13.5" hidden="false" customHeight="false" outlineLevel="0" collapsed="false">
      <c r="B623" s="1" t="s">
        <v>1073</v>
      </c>
      <c r="C623" s="1" t="s">
        <v>2180</v>
      </c>
      <c r="D623" s="1" t="n">
        <f aca="false">LEN(C623)</f>
        <v>20</v>
      </c>
      <c r="E623" s="1" t="s">
        <v>2181</v>
      </c>
      <c r="G623" s="1" t="s">
        <v>2182</v>
      </c>
    </row>
    <row r="624" customFormat="false" ht="13.5" hidden="false" customHeight="false" outlineLevel="0" collapsed="false">
      <c r="B624" s="1" t="s">
        <v>1070</v>
      </c>
      <c r="C624" s="1" t="s">
        <v>2183</v>
      </c>
      <c r="D624" s="1" t="n">
        <f aca="false">LEN(C624)</f>
        <v>20</v>
      </c>
      <c r="E624" s="1" t="s">
        <v>2184</v>
      </c>
      <c r="G624" s="1" t="s">
        <v>2185</v>
      </c>
    </row>
    <row r="625" customFormat="false" ht="13.5" hidden="false" customHeight="false" outlineLevel="0" collapsed="false">
      <c r="B625" s="1" t="s">
        <v>734</v>
      </c>
      <c r="C625" s="1" t="s">
        <v>2186</v>
      </c>
      <c r="D625" s="1" t="n">
        <f aca="false">LEN(C625)</f>
        <v>20</v>
      </c>
      <c r="E625" s="1" t="s">
        <v>2187</v>
      </c>
      <c r="G625" s="1" t="s">
        <v>2188</v>
      </c>
    </row>
    <row r="626" customFormat="false" ht="13.5" hidden="false" customHeight="false" outlineLevel="0" collapsed="false">
      <c r="B626" s="1" t="s">
        <v>2189</v>
      </c>
      <c r="C626" s="1" t="s">
        <v>2190</v>
      </c>
      <c r="D626" s="1" t="n">
        <f aca="false">LEN(C626)</f>
        <v>20</v>
      </c>
      <c r="E626" s="1" t="s">
        <v>2191</v>
      </c>
      <c r="G626" s="1" t="s">
        <v>2192</v>
      </c>
    </row>
    <row r="627" customFormat="false" ht="13.5" hidden="false" customHeight="false" outlineLevel="0" collapsed="false">
      <c r="B627" s="1" t="s">
        <v>2193</v>
      </c>
      <c r="C627" s="1" t="s">
        <v>2194</v>
      </c>
      <c r="D627" s="1" t="n">
        <f aca="false">LEN(C627)</f>
        <v>20</v>
      </c>
      <c r="E627" s="1" t="s">
        <v>2195</v>
      </c>
      <c r="G627" s="1" t="s">
        <v>2192</v>
      </c>
    </row>
    <row r="628" customFormat="false" ht="13.5" hidden="false" customHeight="false" outlineLevel="0" collapsed="false">
      <c r="B628" s="1" t="s">
        <v>2193</v>
      </c>
      <c r="C628" s="1" t="s">
        <v>2196</v>
      </c>
      <c r="D628" s="1" t="n">
        <f aca="false">LEN(C628)</f>
        <v>20</v>
      </c>
      <c r="E628" s="1" t="s">
        <v>2197</v>
      </c>
      <c r="G628" s="1" t="s">
        <v>2198</v>
      </c>
    </row>
    <row r="629" customFormat="false" ht="13.5" hidden="false" customHeight="false" outlineLevel="0" collapsed="false">
      <c r="B629" s="1" t="s">
        <v>2193</v>
      </c>
      <c r="C629" s="1" t="s">
        <v>2199</v>
      </c>
      <c r="D629" s="1" t="n">
        <f aca="false">LEN(C629)</f>
        <v>20</v>
      </c>
      <c r="E629" s="1" t="s">
        <v>2200</v>
      </c>
      <c r="G629" s="1" t="s">
        <v>2192</v>
      </c>
    </row>
    <row r="630" customFormat="false" ht="13.5" hidden="false" customHeight="false" outlineLevel="0" collapsed="false">
      <c r="B630" s="1" t="s">
        <v>2201</v>
      </c>
      <c r="C630" s="1" t="s">
        <v>2202</v>
      </c>
      <c r="D630" s="1" t="n">
        <f aca="false">LEN(C630)</f>
        <v>20</v>
      </c>
      <c r="E630" s="1" t="s">
        <v>2203</v>
      </c>
      <c r="G630" s="1" t="s">
        <v>2204</v>
      </c>
    </row>
    <row r="631" customFormat="false" ht="13.5" hidden="false" customHeight="false" outlineLevel="0" collapsed="false">
      <c r="B631" s="1" t="s">
        <v>737</v>
      </c>
      <c r="C631" s="1" t="s">
        <v>2205</v>
      </c>
      <c r="D631" s="1" t="n">
        <f aca="false">LEN(C631)</f>
        <v>20</v>
      </c>
      <c r="E631" s="1" t="s">
        <v>2206</v>
      </c>
      <c r="G631" s="1" t="s">
        <v>2205</v>
      </c>
    </row>
    <row r="632" customFormat="false" ht="13.5" hidden="false" customHeight="false" outlineLevel="0" collapsed="false">
      <c r="B632" s="1" t="s">
        <v>2207</v>
      </c>
      <c r="C632" s="1" t="s">
        <v>2208</v>
      </c>
      <c r="D632" s="1" t="n">
        <f aca="false">LEN(C632)</f>
        <v>20</v>
      </c>
      <c r="E632" s="1" t="s">
        <v>2209</v>
      </c>
      <c r="G632" s="1" t="s">
        <v>2210</v>
      </c>
    </row>
    <row r="633" customFormat="false" ht="13.5" hidden="false" customHeight="false" outlineLevel="0" collapsed="false">
      <c r="B633" s="1" t="s">
        <v>2207</v>
      </c>
      <c r="C633" s="1" t="s">
        <v>2211</v>
      </c>
      <c r="D633" s="1" t="n">
        <f aca="false">LEN(C633)</f>
        <v>20</v>
      </c>
      <c r="E633" s="1" t="s">
        <v>2212</v>
      </c>
      <c r="G633" s="1" t="s">
        <v>2213</v>
      </c>
    </row>
    <row r="634" customFormat="false" ht="13.5" hidden="false" customHeight="false" outlineLevel="0" collapsed="false">
      <c r="B634" s="1" t="s">
        <v>2214</v>
      </c>
      <c r="C634" s="1" t="s">
        <v>2215</v>
      </c>
      <c r="D634" s="1" t="n">
        <f aca="false">LEN(C634)</f>
        <v>20</v>
      </c>
      <c r="E634" s="1" t="s">
        <v>2216</v>
      </c>
      <c r="G634" s="1" t="s">
        <v>2217</v>
      </c>
    </row>
    <row r="636" customFormat="false" ht="13.5" hidden="false" customHeight="false" outlineLevel="0" collapsed="false">
      <c r="A636" s="1" t="s">
        <v>2218</v>
      </c>
      <c r="B636" s="1" t="s">
        <v>2219</v>
      </c>
      <c r="C636" s="1" t="s">
        <v>2220</v>
      </c>
      <c r="D636" s="1" t="n">
        <f aca="false">LEN(C636)</f>
        <v>16</v>
      </c>
      <c r="E636" s="1" t="s">
        <v>2221</v>
      </c>
      <c r="F636" s="1" t="s">
        <v>2222</v>
      </c>
      <c r="G636" s="1" t="s">
        <v>2220</v>
      </c>
    </row>
    <row r="637" customFormat="false" ht="13.5" hidden="false" customHeight="false" outlineLevel="0" collapsed="false">
      <c r="B637" s="1" t="s">
        <v>2223</v>
      </c>
      <c r="C637" s="1" t="s">
        <v>2224</v>
      </c>
      <c r="D637" s="1" t="n">
        <f aca="false">LEN(C637)</f>
        <v>16</v>
      </c>
      <c r="E637" s="1" t="s">
        <v>2225</v>
      </c>
      <c r="F637" s="1" t="s">
        <v>2226</v>
      </c>
      <c r="G637" s="1" t="s">
        <v>2224</v>
      </c>
    </row>
    <row r="638" customFormat="false" ht="13.5" hidden="false" customHeight="false" outlineLevel="0" collapsed="false">
      <c r="B638" s="1" t="s">
        <v>2227</v>
      </c>
      <c r="C638" s="1" t="s">
        <v>2228</v>
      </c>
      <c r="D638" s="1" t="n">
        <f aca="false">LEN(C638)</f>
        <v>16</v>
      </c>
      <c r="E638" s="1" t="s">
        <v>2229</v>
      </c>
      <c r="F638" s="1" t="s">
        <v>2230</v>
      </c>
      <c r="G638" s="1" t="s">
        <v>2228</v>
      </c>
    </row>
    <row r="639" customFormat="false" ht="13.5" hidden="false" customHeight="false" outlineLevel="0" collapsed="false">
      <c r="B639" s="1" t="s">
        <v>2231</v>
      </c>
      <c r="C639" s="1" t="s">
        <v>2232</v>
      </c>
      <c r="D639" s="1" t="n">
        <f aca="false">LEN(C639)</f>
        <v>16</v>
      </c>
      <c r="E639" s="1" t="s">
        <v>2233</v>
      </c>
      <c r="F639" s="1" t="s">
        <v>2234</v>
      </c>
      <c r="G639" s="1" t="s">
        <v>2235</v>
      </c>
    </row>
    <row r="640" customFormat="false" ht="13.5" hidden="false" customHeight="false" outlineLevel="0" collapsed="false">
      <c r="B640" s="1" t="s">
        <v>2236</v>
      </c>
      <c r="C640" s="1" t="s">
        <v>2237</v>
      </c>
      <c r="D640" s="1" t="n">
        <f aca="false">LEN(C640)</f>
        <v>16</v>
      </c>
      <c r="E640" s="1" t="s">
        <v>2238</v>
      </c>
      <c r="F640" s="1" t="s">
        <v>2239</v>
      </c>
      <c r="G640" s="1" t="s">
        <v>2237</v>
      </c>
    </row>
    <row r="641" customFormat="false" ht="13.5" hidden="false" customHeight="false" outlineLevel="0" collapsed="false">
      <c r="B641" s="1" t="s">
        <v>2240</v>
      </c>
      <c r="C641" s="1" t="s">
        <v>2241</v>
      </c>
      <c r="D641" s="1" t="n">
        <f aca="false">LEN(C641)</f>
        <v>16</v>
      </c>
      <c r="E641" s="1" t="s">
        <v>2242</v>
      </c>
      <c r="F641" s="1" t="s">
        <v>2224</v>
      </c>
      <c r="G641" s="1" t="s">
        <v>2243</v>
      </c>
    </row>
    <row r="642" customFormat="false" ht="13.5" hidden="false" customHeight="false" outlineLevel="0" collapsed="false">
      <c r="B642" s="1" t="s">
        <v>2240</v>
      </c>
      <c r="C642" s="1" t="s">
        <v>2243</v>
      </c>
      <c r="D642" s="1" t="n">
        <f aca="false">LEN(C642)</f>
        <v>16</v>
      </c>
      <c r="E642" s="1" t="s">
        <v>2244</v>
      </c>
      <c r="F642" s="1" t="s">
        <v>2224</v>
      </c>
      <c r="G642" s="1" t="s">
        <v>2243</v>
      </c>
    </row>
    <row r="643" customFormat="false" ht="13.5" hidden="false" customHeight="false" outlineLevel="0" collapsed="false">
      <c r="B643" s="1" t="s">
        <v>2245</v>
      </c>
      <c r="C643" s="1" t="s">
        <v>2246</v>
      </c>
      <c r="D643" s="1" t="n">
        <f aca="false">LEN(C643)</f>
        <v>16</v>
      </c>
      <c r="E643" s="1" t="s">
        <v>2247</v>
      </c>
      <c r="F643" s="1" t="s">
        <v>2243</v>
      </c>
      <c r="G643" s="1" t="s">
        <v>2246</v>
      </c>
    </row>
    <row r="644" customFormat="false" ht="13.5" hidden="false" customHeight="false" outlineLevel="0" collapsed="false">
      <c r="B644" s="1" t="s">
        <v>2248</v>
      </c>
      <c r="C644" s="1" t="s">
        <v>2249</v>
      </c>
      <c r="D644" s="1" t="n">
        <f aca="false">LEN(C644)</f>
        <v>16</v>
      </c>
      <c r="E644" s="1" t="s">
        <v>2250</v>
      </c>
      <c r="F644" s="1" t="s">
        <v>2246</v>
      </c>
      <c r="G644" s="1" t="s">
        <v>2249</v>
      </c>
    </row>
    <row r="645" customFormat="false" ht="13.5" hidden="false" customHeight="false" outlineLevel="0" collapsed="false">
      <c r="B645" s="1" t="s">
        <v>2251</v>
      </c>
      <c r="C645" s="1" t="s">
        <v>2230</v>
      </c>
      <c r="D645" s="1" t="n">
        <f aca="false">LEN(C645)</f>
        <v>16</v>
      </c>
      <c r="E645" s="1" t="s">
        <v>2252</v>
      </c>
      <c r="F645" s="1" t="s">
        <v>2237</v>
      </c>
      <c r="G645" s="1" t="s">
        <v>2253</v>
      </c>
    </row>
    <row r="646" customFormat="false" ht="13.5" hidden="false" customHeight="false" outlineLevel="0" collapsed="false">
      <c r="B646" s="1" t="s">
        <v>2254</v>
      </c>
      <c r="C646" s="1" t="s">
        <v>2239</v>
      </c>
      <c r="D646" s="1" t="n">
        <f aca="false">LEN(C646)</f>
        <v>16</v>
      </c>
      <c r="E646" s="1" t="s">
        <v>2255</v>
      </c>
      <c r="F646" s="1" t="s">
        <v>2256</v>
      </c>
      <c r="G646" s="1" t="s">
        <v>2239</v>
      </c>
    </row>
    <row r="647" customFormat="false" ht="13.5" hidden="false" customHeight="false" outlineLevel="0" collapsed="false">
      <c r="B647" s="1" t="s">
        <v>2257</v>
      </c>
      <c r="C647" s="1" t="s">
        <v>2258</v>
      </c>
      <c r="D647" s="1" t="n">
        <f aca="false">LEN(C647)</f>
        <v>16</v>
      </c>
      <c r="E647" s="1" t="s">
        <v>2259</v>
      </c>
      <c r="F647" s="1" t="s">
        <v>2260</v>
      </c>
      <c r="G647" s="1" t="s">
        <v>2258</v>
      </c>
    </row>
    <row r="648" customFormat="false" ht="13.5" hidden="false" customHeight="false" outlineLevel="0" collapsed="false">
      <c r="B648" s="1" t="s">
        <v>2261</v>
      </c>
      <c r="C648" s="1" t="s">
        <v>2262</v>
      </c>
      <c r="D648" s="1" t="n">
        <f aca="false">LEN(C648)</f>
        <v>16</v>
      </c>
      <c r="E648" s="1" t="s">
        <v>2263</v>
      </c>
      <c r="F648" s="1" t="s">
        <v>2264</v>
      </c>
      <c r="G648" s="1" t="s">
        <v>2265</v>
      </c>
    </row>
    <row r="649" customFormat="false" ht="13.5" hidden="false" customHeight="false" outlineLevel="0" collapsed="false">
      <c r="B649" s="1" t="s">
        <v>505</v>
      </c>
      <c r="C649" s="1" t="s">
        <v>2266</v>
      </c>
      <c r="D649" s="1" t="n">
        <f aca="false">LEN(C649)</f>
        <v>16</v>
      </c>
      <c r="E649" s="1" t="s">
        <v>2267</v>
      </c>
      <c r="F649" s="1" t="s">
        <v>2268</v>
      </c>
      <c r="G649" s="1" t="s">
        <v>2269</v>
      </c>
    </row>
    <row r="650" customFormat="false" ht="13.5" hidden="false" customHeight="false" outlineLevel="0" collapsed="false">
      <c r="B650" s="1" t="s">
        <v>2270</v>
      </c>
      <c r="C650" s="1" t="s">
        <v>2271</v>
      </c>
      <c r="D650" s="1" t="n">
        <f aca="false">LEN(C650)</f>
        <v>16</v>
      </c>
      <c r="E650" s="1" t="s">
        <v>2272</v>
      </c>
      <c r="F650" s="1" t="s">
        <v>2266</v>
      </c>
      <c r="G650" s="1" t="s">
        <v>2271</v>
      </c>
    </row>
    <row r="651" customFormat="false" ht="13.5" hidden="false" customHeight="false" outlineLevel="0" collapsed="false">
      <c r="B651" s="1" t="s">
        <v>2273</v>
      </c>
      <c r="C651" s="1" t="s">
        <v>2274</v>
      </c>
      <c r="D651" s="1" t="n">
        <f aca="false">LEN(C651)</f>
        <v>16</v>
      </c>
      <c r="E651" s="1" t="s">
        <v>2275</v>
      </c>
      <c r="F651" s="1" t="s">
        <v>2276</v>
      </c>
      <c r="G651" s="1" t="s">
        <v>2274</v>
      </c>
    </row>
    <row r="652" customFormat="false" ht="13.5" hidden="false" customHeight="false" outlineLevel="0" collapsed="false">
      <c r="B652" s="1" t="s">
        <v>2277</v>
      </c>
      <c r="C652" s="1" t="s">
        <v>2256</v>
      </c>
      <c r="D652" s="1" t="n">
        <f aca="false">LEN(C652)</f>
        <v>16</v>
      </c>
      <c r="E652" s="1" t="s">
        <v>2278</v>
      </c>
      <c r="F652" s="1" t="s">
        <v>2258</v>
      </c>
      <c r="G652" s="1" t="s">
        <v>2256</v>
      </c>
    </row>
    <row r="653" customFormat="false" ht="13.5" hidden="false" customHeight="false" outlineLevel="0" collapsed="false">
      <c r="B653" s="1" t="s">
        <v>2279</v>
      </c>
      <c r="C653" s="1" t="s">
        <v>2276</v>
      </c>
      <c r="D653" s="1" t="n">
        <f aca="false">LEN(C653)</f>
        <v>16</v>
      </c>
      <c r="E653" s="1" t="s">
        <v>2280</v>
      </c>
      <c r="F653" s="1" t="s">
        <v>2281</v>
      </c>
      <c r="G653" s="1" t="s">
        <v>2276</v>
      </c>
    </row>
    <row r="654" customFormat="false" ht="13.5" hidden="false" customHeight="false" outlineLevel="0" collapsed="false">
      <c r="B654" s="1" t="s">
        <v>2282</v>
      </c>
      <c r="C654" s="1" t="s">
        <v>2283</v>
      </c>
      <c r="D654" s="1" t="n">
        <f aca="false">LEN(C654)</f>
        <v>16</v>
      </c>
      <c r="E654" s="1" t="s">
        <v>2284</v>
      </c>
      <c r="F654" s="1" t="s">
        <v>2285</v>
      </c>
      <c r="G654" s="1" t="s">
        <v>2283</v>
      </c>
    </row>
    <row r="655" customFormat="false" ht="13.5" hidden="false" customHeight="false" outlineLevel="0" collapsed="false">
      <c r="B655" s="1" t="s">
        <v>2286</v>
      </c>
      <c r="C655" s="1" t="s">
        <v>2287</v>
      </c>
      <c r="D655" s="1" t="n">
        <f aca="false">LEN(C655)</f>
        <v>16</v>
      </c>
      <c r="E655" s="1" t="s">
        <v>2288</v>
      </c>
      <c r="F655" s="1" t="s">
        <v>2289</v>
      </c>
      <c r="G655" s="1" t="s">
        <v>2287</v>
      </c>
    </row>
    <row r="656" customFormat="false" ht="13.5" hidden="false" customHeight="false" outlineLevel="0" collapsed="false">
      <c r="B656" s="1" t="s">
        <v>2290</v>
      </c>
      <c r="C656" s="1" t="s">
        <v>2291</v>
      </c>
      <c r="D656" s="1" t="n">
        <f aca="false">LEN(C656)</f>
        <v>16</v>
      </c>
      <c r="E656" s="1" t="s">
        <v>2292</v>
      </c>
      <c r="F656" s="1" t="s">
        <v>2293</v>
      </c>
      <c r="G656" s="1" t="s">
        <v>2294</v>
      </c>
    </row>
    <row r="657" customFormat="false" ht="13.5" hidden="false" customHeight="false" outlineLevel="0" collapsed="false">
      <c r="B657" s="1" t="s">
        <v>2295</v>
      </c>
      <c r="C657" s="1" t="s">
        <v>2296</v>
      </c>
      <c r="D657" s="1" t="n">
        <f aca="false">LEN(C657)</f>
        <v>16</v>
      </c>
      <c r="E657" s="1" t="s">
        <v>2297</v>
      </c>
      <c r="F657" s="1" t="s">
        <v>2220</v>
      </c>
      <c r="G657" s="1" t="s">
        <v>2296</v>
      </c>
    </row>
    <row r="658" customFormat="false" ht="13.5" hidden="false" customHeight="false" outlineLevel="0" collapsed="false">
      <c r="B658" s="1" t="s">
        <v>2298</v>
      </c>
      <c r="C658" s="1" t="s">
        <v>2299</v>
      </c>
      <c r="D658" s="1" t="n">
        <f aca="false">LEN(C658)</f>
        <v>16</v>
      </c>
      <c r="E658" s="1" t="s">
        <v>2300</v>
      </c>
      <c r="F658" s="1" t="s">
        <v>2301</v>
      </c>
      <c r="G658" s="1" t="s">
        <v>2302</v>
      </c>
    </row>
    <row r="659" customFormat="false" ht="13.5" hidden="false" customHeight="false" outlineLevel="0" collapsed="false">
      <c r="B659" s="1" t="s">
        <v>2303</v>
      </c>
      <c r="C659" s="1" t="s">
        <v>2304</v>
      </c>
      <c r="D659" s="1" t="n">
        <f aca="false">LEN(C659)</f>
        <v>16</v>
      </c>
      <c r="E659" s="1" t="s">
        <v>2305</v>
      </c>
      <c r="F659" s="1" t="s">
        <v>2306</v>
      </c>
      <c r="G659" s="1" t="s">
        <v>2307</v>
      </c>
    </row>
    <row r="660" customFormat="false" ht="13.5" hidden="false" customHeight="false" outlineLevel="0" collapsed="false">
      <c r="B660" s="1" t="s">
        <v>2308</v>
      </c>
      <c r="C660" s="1" t="s">
        <v>2309</v>
      </c>
      <c r="D660" s="1" t="n">
        <f aca="false">LEN(C660)</f>
        <v>16</v>
      </c>
      <c r="E660" s="1" t="s">
        <v>2310</v>
      </c>
      <c r="F660" s="1" t="s">
        <v>2283</v>
      </c>
      <c r="G660" s="1" t="s">
        <v>2309</v>
      </c>
    </row>
    <row r="661" customFormat="false" ht="13.5" hidden="false" customHeight="false" outlineLevel="0" collapsed="false">
      <c r="B661" s="1" t="s">
        <v>2311</v>
      </c>
      <c r="C661" s="1" t="s">
        <v>2312</v>
      </c>
      <c r="D661" s="1" t="n">
        <f aca="false">LEN(C661)</f>
        <v>16</v>
      </c>
      <c r="E661" s="1" t="s">
        <v>2313</v>
      </c>
      <c r="F661" s="1" t="s">
        <v>2314</v>
      </c>
      <c r="G661" s="1" t="s">
        <v>2315</v>
      </c>
    </row>
    <row r="662" customFormat="false" ht="13.5" hidden="false" customHeight="false" outlineLevel="0" collapsed="false">
      <c r="B662" s="1" t="s">
        <v>2316</v>
      </c>
      <c r="C662" s="1" t="s">
        <v>2317</v>
      </c>
      <c r="D662" s="1" t="n">
        <f aca="false">LEN(C662)</f>
        <v>16</v>
      </c>
      <c r="E662" s="1" t="s">
        <v>2318</v>
      </c>
      <c r="F662" s="1" t="s">
        <v>2232</v>
      </c>
      <c r="G662" s="1" t="s">
        <v>2319</v>
      </c>
    </row>
    <row r="663" customFormat="false" ht="13.5" hidden="false" customHeight="false" outlineLevel="0" collapsed="false">
      <c r="B663" s="1" t="s">
        <v>2320</v>
      </c>
      <c r="C663" s="1" t="s">
        <v>2321</v>
      </c>
      <c r="D663" s="1" t="n">
        <f aca="false">LEN(C663)</f>
        <v>16</v>
      </c>
      <c r="E663" s="1" t="s">
        <v>2322</v>
      </c>
      <c r="F663" s="1" t="s">
        <v>2296</v>
      </c>
      <c r="G663" s="1" t="s">
        <v>2321</v>
      </c>
    </row>
    <row r="664" customFormat="false" ht="13.5" hidden="false" customHeight="false" outlineLevel="0" collapsed="false">
      <c r="B664" s="1" t="s">
        <v>2323</v>
      </c>
      <c r="C664" s="1" t="s">
        <v>2324</v>
      </c>
      <c r="D664" s="1" t="n">
        <f aca="false">LEN(C664)</f>
        <v>16</v>
      </c>
      <c r="E664" s="1" t="s">
        <v>2325</v>
      </c>
      <c r="F664" s="1" t="s">
        <v>2326</v>
      </c>
      <c r="G664" s="1" t="s">
        <v>2324</v>
      </c>
    </row>
    <row r="665" customFormat="false" ht="13.5" hidden="false" customHeight="false" outlineLevel="0" collapsed="false">
      <c r="B665" s="1" t="s">
        <v>2327</v>
      </c>
      <c r="C665" s="1" t="s">
        <v>2326</v>
      </c>
      <c r="D665" s="1" t="n">
        <f aca="false">LEN(C665)</f>
        <v>16</v>
      </c>
      <c r="E665" s="1" t="s">
        <v>2328</v>
      </c>
      <c r="F665" s="1" t="s">
        <v>2274</v>
      </c>
      <c r="G665" s="1" t="s">
        <v>2326</v>
      </c>
    </row>
    <row r="666" customFormat="false" ht="13.5" hidden="false" customHeight="false" outlineLevel="0" collapsed="false">
      <c r="B666" s="1" t="s">
        <v>2329</v>
      </c>
      <c r="C666" s="1" t="s">
        <v>2314</v>
      </c>
      <c r="D666" s="1" t="n">
        <f aca="false">LEN(C666)</f>
        <v>16</v>
      </c>
      <c r="E666" s="1" t="s">
        <v>2330</v>
      </c>
      <c r="F666" s="1" t="s">
        <v>2331</v>
      </c>
      <c r="G666" s="1" t="s">
        <v>2314</v>
      </c>
    </row>
    <row r="667" customFormat="false" ht="13.5" hidden="false" customHeight="false" outlineLevel="0" collapsed="false">
      <c r="B667" s="1" t="s">
        <v>1285</v>
      </c>
      <c r="C667" s="1" t="s">
        <v>2332</v>
      </c>
      <c r="D667" s="1" t="n">
        <f aca="false">LEN(C667)</f>
        <v>16</v>
      </c>
      <c r="E667" s="1" t="s">
        <v>2333</v>
      </c>
      <c r="F667" s="1" t="s">
        <v>2321</v>
      </c>
      <c r="G667" s="1" t="s">
        <v>2332</v>
      </c>
    </row>
    <row r="668" customFormat="false" ht="13.5" hidden="false" customHeight="false" outlineLevel="0" collapsed="false">
      <c r="B668" s="1" t="s">
        <v>2334</v>
      </c>
      <c r="C668" s="1" t="s">
        <v>2335</v>
      </c>
      <c r="D668" s="1" t="n">
        <f aca="false">LEN(C668)</f>
        <v>16</v>
      </c>
      <c r="E668" s="1" t="s">
        <v>2336</v>
      </c>
      <c r="F668" s="1" t="s">
        <v>2228</v>
      </c>
      <c r="G668" s="1" t="s">
        <v>2335</v>
      </c>
    </row>
    <row r="669" customFormat="false" ht="13.5" hidden="false" customHeight="false" outlineLevel="0" collapsed="false">
      <c r="B669" s="1" t="s">
        <v>2337</v>
      </c>
      <c r="C669" s="1" t="s">
        <v>2331</v>
      </c>
      <c r="D669" s="1" t="n">
        <f aca="false">LEN(C669)</f>
        <v>16</v>
      </c>
      <c r="E669" s="1" t="s">
        <v>2338</v>
      </c>
      <c r="F669" s="1" t="s">
        <v>2287</v>
      </c>
      <c r="G669" s="1" t="s">
        <v>2331</v>
      </c>
    </row>
    <row r="670" customFormat="false" ht="13.5" hidden="false" customHeight="false" outlineLevel="0" collapsed="false">
      <c r="B670" s="1" t="s">
        <v>2339</v>
      </c>
      <c r="C670" s="1" t="s">
        <v>2268</v>
      </c>
      <c r="D670" s="1" t="n">
        <f aca="false">LEN(C670)</f>
        <v>16</v>
      </c>
      <c r="E670" s="1" t="s">
        <v>2340</v>
      </c>
      <c r="F670" s="1" t="s">
        <v>2341</v>
      </c>
      <c r="G670" s="1" t="s">
        <v>2342</v>
      </c>
    </row>
    <row r="671" customFormat="false" ht="13.5" hidden="false" customHeight="false" outlineLevel="0" collapsed="false">
      <c r="B671" s="1" t="s">
        <v>2343</v>
      </c>
      <c r="C671" s="1" t="s">
        <v>2293</v>
      </c>
      <c r="D671" s="1" t="n">
        <f aca="false">LEN(C671)</f>
        <v>16</v>
      </c>
      <c r="E671" s="1" t="s">
        <v>2344</v>
      </c>
      <c r="F671" s="1" t="s">
        <v>2345</v>
      </c>
      <c r="G671" s="1" t="s">
        <v>2293</v>
      </c>
    </row>
    <row r="672" customFormat="false" ht="13.5" hidden="false" customHeight="false" outlineLevel="0" collapsed="false">
      <c r="B672" s="1" t="s">
        <v>2346</v>
      </c>
      <c r="C672" s="1" t="s">
        <v>2347</v>
      </c>
      <c r="D672" s="1" t="n">
        <f aca="false">LEN(C672)</f>
        <v>16</v>
      </c>
      <c r="E672" s="1" t="s">
        <v>2348</v>
      </c>
      <c r="F672" s="1" t="s">
        <v>2271</v>
      </c>
      <c r="G672" s="1" t="s">
        <v>2349</v>
      </c>
    </row>
    <row r="673" customFormat="false" ht="13.5" hidden="false" customHeight="false" outlineLevel="0" collapsed="false">
      <c r="B673" s="1" t="s">
        <v>2350</v>
      </c>
      <c r="C673" s="1" t="s">
        <v>2281</v>
      </c>
      <c r="D673" s="1" t="n">
        <f aca="false">LEN(C673)</f>
        <v>16</v>
      </c>
      <c r="E673" s="1" t="s">
        <v>2351</v>
      </c>
      <c r="F673" s="1" t="s">
        <v>2309</v>
      </c>
      <c r="G673" s="1" t="s">
        <v>2281</v>
      </c>
    </row>
    <row r="674" customFormat="false" ht="13.5" hidden="false" customHeight="false" outlineLevel="0" collapsed="false">
      <c r="B674" s="1" t="s">
        <v>2245</v>
      </c>
      <c r="C674" s="1" t="s">
        <v>2352</v>
      </c>
      <c r="D674" s="1" t="n">
        <f aca="false">LEN(C674)</f>
        <v>16</v>
      </c>
      <c r="E674" s="1" t="s">
        <v>2353</v>
      </c>
      <c r="F674" s="1" t="s">
        <v>2299</v>
      </c>
      <c r="G674" s="1" t="s">
        <v>2246</v>
      </c>
    </row>
    <row r="675" customFormat="false" ht="13.5" hidden="false" customHeight="false" outlineLevel="0" collapsed="false">
      <c r="B675" s="1" t="s">
        <v>2354</v>
      </c>
      <c r="C675" s="1" t="s">
        <v>2222</v>
      </c>
      <c r="D675" s="1" t="n">
        <f aca="false">LEN(C675)</f>
        <v>16</v>
      </c>
      <c r="E675" s="1" t="s">
        <v>2355</v>
      </c>
      <c r="F675" s="1" t="s">
        <v>2335</v>
      </c>
      <c r="G675" s="1" t="s">
        <v>2222</v>
      </c>
    </row>
    <row r="676" customFormat="false" ht="13.5" hidden="false" customHeight="false" outlineLevel="0" collapsed="false">
      <c r="B676" s="1" t="s">
        <v>2356</v>
      </c>
      <c r="C676" s="1" t="s">
        <v>2289</v>
      </c>
      <c r="D676" s="1" t="n">
        <f aca="false">LEN(C676)</f>
        <v>16</v>
      </c>
      <c r="E676" s="1" t="s">
        <v>2357</v>
      </c>
      <c r="F676" s="1" t="s">
        <v>2332</v>
      </c>
      <c r="G676" s="1" t="s">
        <v>2289</v>
      </c>
    </row>
    <row r="677" customFormat="false" ht="13.5" hidden="false" customHeight="false" outlineLevel="0" collapsed="false">
      <c r="B677" s="1" t="s">
        <v>2358</v>
      </c>
      <c r="C677" s="1" t="s">
        <v>2359</v>
      </c>
      <c r="D677" s="1" t="n">
        <f aca="false">LEN(C677)</f>
        <v>16</v>
      </c>
      <c r="E677" s="1" t="s">
        <v>2360</v>
      </c>
      <c r="F677" s="1" t="s">
        <v>2262</v>
      </c>
      <c r="G677" s="1" t="s">
        <v>2361</v>
      </c>
    </row>
    <row r="678" customFormat="false" ht="13.5" hidden="false" customHeight="false" outlineLevel="0" collapsed="false">
      <c r="B678" s="1" t="s">
        <v>2362</v>
      </c>
      <c r="C678" s="1" t="s">
        <v>2341</v>
      </c>
      <c r="D678" s="1" t="n">
        <f aca="false">LEN(C678)</f>
        <v>16</v>
      </c>
      <c r="E678" s="1" t="s">
        <v>2363</v>
      </c>
      <c r="F678" s="1" t="s">
        <v>2249</v>
      </c>
      <c r="G678" s="1" t="s">
        <v>2364</v>
      </c>
    </row>
    <row r="679" customFormat="false" ht="13.5" hidden="false" customHeight="false" outlineLevel="0" collapsed="false">
      <c r="B679" s="1" t="s">
        <v>2362</v>
      </c>
      <c r="C679" s="1" t="s">
        <v>2364</v>
      </c>
      <c r="D679" s="1" t="n">
        <f aca="false">LEN(C679)</f>
        <v>16</v>
      </c>
      <c r="E679" s="1" t="s">
        <v>2365</v>
      </c>
      <c r="F679" s="1" t="s">
        <v>2366</v>
      </c>
      <c r="G679" s="1" t="s">
        <v>2364</v>
      </c>
    </row>
    <row r="680" customFormat="false" ht="13.5" hidden="false" customHeight="false" outlineLevel="0" collapsed="false">
      <c r="B680" s="1" t="s">
        <v>2367</v>
      </c>
      <c r="C680" s="1" t="s">
        <v>2301</v>
      </c>
      <c r="D680" s="1" t="n">
        <f aca="false">LEN(C680)</f>
        <v>16</v>
      </c>
      <c r="E680" s="1" t="s">
        <v>2368</v>
      </c>
      <c r="F680" s="1" t="s">
        <v>2324</v>
      </c>
      <c r="G680" s="1" t="s">
        <v>2301</v>
      </c>
    </row>
    <row r="681" customFormat="false" ht="13.5" hidden="false" customHeight="false" outlineLevel="0" collapsed="false">
      <c r="B681" s="1" t="s">
        <v>2369</v>
      </c>
      <c r="C681" s="1" t="s">
        <v>2285</v>
      </c>
      <c r="D681" s="1" t="n">
        <f aca="false">LEN(C681)</f>
        <v>16</v>
      </c>
      <c r="E681" s="1" t="s">
        <v>2370</v>
      </c>
      <c r="F681" s="1" t="s">
        <v>2312</v>
      </c>
      <c r="G681" s="1" t="s">
        <v>2285</v>
      </c>
    </row>
    <row r="682" customFormat="false" ht="13.5" hidden="false" customHeight="false" outlineLevel="0" collapsed="false">
      <c r="B682" s="1" t="s">
        <v>2371</v>
      </c>
      <c r="C682" s="1" t="s">
        <v>2264</v>
      </c>
      <c r="D682" s="1" t="n">
        <f aca="false">LEN(C682)</f>
        <v>16</v>
      </c>
      <c r="E682" s="1" t="s">
        <v>2372</v>
      </c>
      <c r="F682" s="1" t="s">
        <v>2291</v>
      </c>
      <c r="G682" s="1" t="s">
        <v>2264</v>
      </c>
    </row>
    <row r="683" customFormat="false" ht="13.5" hidden="false" customHeight="false" outlineLevel="0" collapsed="false">
      <c r="B683" s="1" t="s">
        <v>2373</v>
      </c>
      <c r="C683" s="1" t="s">
        <v>2306</v>
      </c>
      <c r="D683" s="1" t="n">
        <f aca="false">LEN(C683)</f>
        <v>16</v>
      </c>
      <c r="E683" s="1" t="s">
        <v>2374</v>
      </c>
      <c r="F683" s="1" t="s">
        <v>2375</v>
      </c>
      <c r="G683" s="1" t="s">
        <v>2376</v>
      </c>
    </row>
    <row r="684" customFormat="false" ht="13.5" hidden="false" customHeight="false" outlineLevel="0" collapsed="false">
      <c r="B684" s="1" t="s">
        <v>2377</v>
      </c>
      <c r="C684" s="1" t="s">
        <v>2226</v>
      </c>
      <c r="D684" s="1" t="n">
        <f aca="false">LEN(C684)</f>
        <v>16</v>
      </c>
      <c r="E684" s="1" t="s">
        <v>2378</v>
      </c>
      <c r="F684" s="1" t="s">
        <v>2317</v>
      </c>
      <c r="G684" s="1" t="s">
        <v>2226</v>
      </c>
    </row>
    <row r="685" customFormat="false" ht="13.5" hidden="false" customHeight="false" outlineLevel="0" collapsed="false">
      <c r="B685" s="1" t="s">
        <v>2379</v>
      </c>
      <c r="C685" s="1" t="s">
        <v>2234</v>
      </c>
      <c r="D685" s="1" t="n">
        <f aca="false">LEN(C685)</f>
        <v>16</v>
      </c>
      <c r="E685" s="1" t="s">
        <v>2380</v>
      </c>
      <c r="F685" s="1" t="s">
        <v>2304</v>
      </c>
      <c r="G685" s="1" t="s">
        <v>2234</v>
      </c>
    </row>
    <row r="686" customFormat="false" ht="13.5" hidden="false" customHeight="false" outlineLevel="0" collapsed="false">
      <c r="B686" s="1" t="s">
        <v>2381</v>
      </c>
      <c r="C686" s="1" t="s">
        <v>2260</v>
      </c>
      <c r="D686" s="1" t="n">
        <f aca="false">LEN(C686)</f>
        <v>16</v>
      </c>
      <c r="E686" s="1" t="s">
        <v>2382</v>
      </c>
      <c r="F686" s="1" t="s">
        <v>2359</v>
      </c>
      <c r="G686" s="1" t="s">
        <v>2260</v>
      </c>
    </row>
    <row r="687" customFormat="false" ht="13.5" hidden="false" customHeight="false" outlineLevel="0" collapsed="false">
      <c r="B687" s="1" t="s">
        <v>1833</v>
      </c>
      <c r="C687" s="1" t="s">
        <v>2224</v>
      </c>
      <c r="D687" s="1" t="n">
        <f aca="false">LEN(C687)</f>
        <v>16</v>
      </c>
      <c r="E687" s="1" t="s">
        <v>2225</v>
      </c>
      <c r="F687" s="1" t="s">
        <v>2347</v>
      </c>
      <c r="G687" s="1" t="s">
        <v>2224</v>
      </c>
    </row>
    <row r="688" customFormat="false" ht="13.5" hidden="false" customHeight="false" outlineLevel="0" collapsed="false">
      <c r="B688" s="1" t="s">
        <v>2245</v>
      </c>
      <c r="C688" s="1" t="s">
        <v>2383</v>
      </c>
      <c r="D688" s="1" t="n">
        <f aca="false">LEN(C688)</f>
        <v>16</v>
      </c>
      <c r="E688" s="1" t="s">
        <v>2384</v>
      </c>
      <c r="G688" s="1" t="s">
        <v>2246</v>
      </c>
    </row>
    <row r="689" customFormat="false" ht="13.5" hidden="false" customHeight="false" outlineLevel="0" collapsed="false">
      <c r="B689" s="1" t="s">
        <v>2385</v>
      </c>
      <c r="C689" s="1" t="s">
        <v>2366</v>
      </c>
      <c r="D689" s="1" t="n">
        <f aca="false">LEN(C689)</f>
        <v>16</v>
      </c>
      <c r="E689" s="1" t="s">
        <v>2386</v>
      </c>
      <c r="G689" s="1" t="s">
        <v>2387</v>
      </c>
    </row>
    <row r="690" customFormat="false" ht="13.5" hidden="false" customHeight="false" outlineLevel="0" collapsed="false">
      <c r="B690" s="1" t="s">
        <v>2388</v>
      </c>
      <c r="C690" s="1" t="s">
        <v>2345</v>
      </c>
      <c r="D690" s="1" t="n">
        <f aca="false">LEN(C690)</f>
        <v>16</v>
      </c>
      <c r="E690" s="1" t="s">
        <v>2389</v>
      </c>
      <c r="G690" s="1" t="s">
        <v>2345</v>
      </c>
    </row>
    <row r="691" customFormat="false" ht="13.5" hidden="false" customHeight="false" outlineLevel="0" collapsed="false">
      <c r="B691" s="1" t="s">
        <v>2390</v>
      </c>
      <c r="C691" s="1" t="s">
        <v>2391</v>
      </c>
      <c r="D691" s="1" t="n">
        <f aca="false">LEN(C691)</f>
        <v>16</v>
      </c>
      <c r="E691" s="1" t="s">
        <v>2392</v>
      </c>
      <c r="G691" s="1" t="s">
        <v>2391</v>
      </c>
    </row>
  </sheetData>
  <hyperlinks>
    <hyperlink ref="C3" r:id="rId1" display="TGCTATAAAT"/>
    <hyperlink ref="C4" r:id="rId2" display="TGTTATCAAA"/>
    <hyperlink ref="C5" r:id="rId3" display="TTTAAATTTT"/>
    <hyperlink ref="C6" r:id="rId4" display="GATTAGTCAA"/>
    <hyperlink ref="C7" r:id="rId5" display="TGCGAATTAA"/>
    <hyperlink ref="C8" r:id="rId6" display="CGTTAATTCG"/>
    <hyperlink ref="C9" r:id="rId7" display="ACTTTTTTAT"/>
    <hyperlink ref="C10" r:id="rId8" display="TGTTGCTTTT"/>
    <hyperlink ref="C11" r:id="rId9" display="TGTTAACAAT"/>
    <hyperlink ref="C12" r:id="rId10" display="TGTTAATTAA"/>
    <hyperlink ref="C13" r:id="rId11" display="GGTGAATACA"/>
    <hyperlink ref="C14" r:id="rId12" display="AGTTAACTAA"/>
    <hyperlink ref="C15" r:id="rId13" display="AGTTAATTAT"/>
    <hyperlink ref="C16" r:id="rId14" display="TGTTAATAAA"/>
    <hyperlink ref="C17" r:id="rId15" display="AGTTACCTTA"/>
    <hyperlink ref="C18" r:id="rId16" display="TGTTAATCAT"/>
    <hyperlink ref="C19" r:id="rId17" display="ATATAATTAT"/>
    <hyperlink ref="C20" r:id="rId18" display="GGTTAACTCA"/>
    <hyperlink ref="C21" r:id="rId19" display="GGTTAATTGT"/>
    <hyperlink ref="C22" r:id="rId20" display="TGTTCACAAA"/>
    <hyperlink ref="C23" r:id="rId21" display="TGTTAATGAT"/>
    <hyperlink ref="C24" r:id="rId22" display="GGTTAACTAA"/>
    <hyperlink ref="C25" r:id="rId23" display="TGTTAACAAT"/>
    <hyperlink ref="C26" r:id="rId24" display="AGTTAATTAA"/>
    <hyperlink ref="C27" r:id="rId25" display="TTTTAATTAA"/>
    <hyperlink ref="C28" r:id="rId26" display="AGTTAATTAA"/>
    <hyperlink ref="C29" r:id="rId27" display="GGTTCATTAT"/>
    <hyperlink ref="C30" r:id="rId28" display="CGTTAAAAAT"/>
    <hyperlink ref="C31" r:id="rId29" display="TGTTGAATGA"/>
    <hyperlink ref="C32" r:id="rId30" display="TGTTACAAAC"/>
    <hyperlink ref="C33" r:id="rId31" display="AGTTATATTA"/>
    <hyperlink ref="C34" r:id="rId32" display="TGTTACTTTA"/>
    <hyperlink ref="C35" r:id="rId33" display="AGTAAATATT"/>
    <hyperlink ref="C36" r:id="rId34" display="TGTTAGTATC"/>
    <hyperlink ref="C37" r:id="rId35" display="TGTTAATGCC"/>
    <hyperlink ref="C38" r:id="rId36" display="AGTTAACCAT"/>
    <hyperlink ref="C39" r:id="rId37" display="AGTTAATTGA"/>
    <hyperlink ref="C40" r:id="rId38" display="TGTTAATTGA"/>
    <hyperlink ref="C41" r:id="rId39" display="TGTTAATAAA"/>
    <hyperlink ref="C42" r:id="rId40" display="TGTTAAAAAA"/>
    <hyperlink ref="C43" r:id="rId41" display="TGTTTATCTA"/>
    <hyperlink ref="C44" r:id="rId42" display="TGTTACGAAT"/>
    <hyperlink ref="C45" r:id="rId43" display="TGTTAAATAA"/>
    <hyperlink ref="C46" r:id="rId44" display="TGTTGAATAA"/>
    <hyperlink ref="C47" r:id="rId45" display="TGTTAAAAAT"/>
    <hyperlink ref="C48" r:id="rId46" display="TGTTGATATT"/>
    <hyperlink ref="C49" r:id="rId47" display="AGTTTATCAA"/>
    <hyperlink ref="C50" r:id="rId48" display="TGTTAATAAA"/>
    <hyperlink ref="C51" r:id="rId49" display="CGATAAAAAT"/>
    <hyperlink ref="C52" r:id="rId50" display="TGTAATTAAT"/>
    <hyperlink ref="C53" r:id="rId51" display="AGTTAAATAT"/>
    <hyperlink ref="C54" r:id="rId52" display="AGTTATTAAG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27T10:00:04Z</dcterms:created>
  <dc:creator>Microsoft Corporation</dc:creator>
  <dc:description/>
  <dc:language>en-US</dc:language>
  <cp:lastModifiedBy> Ivan Erill</cp:lastModifiedBy>
  <dcterms:modified xsi:type="dcterms:W3CDTF">2012-03-30T05:41:31Z</dcterms:modified>
  <cp:revision>0</cp:revision>
  <dc:subject/>
  <dc:title/>
</cp:coreProperties>
</file>